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550"/>
  </bookViews>
  <sheets>
    <sheet name="S6 Table" sheetId="4" r:id="rId1"/>
    <sheet name="2021" sheetId="1" r:id="rId2"/>
    <sheet name="2022" sheetId="2" r:id="rId3"/>
    <sheet name="2023" sheetId="3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10" i="2"/>
  <c r="I11" i="2"/>
  <c r="I12" i="2"/>
  <c r="I13" i="2"/>
  <c r="I14" i="2"/>
  <c r="I15" i="2"/>
  <c r="I16" i="2"/>
  <c r="I18" i="2"/>
  <c r="I19" i="2"/>
  <c r="I20" i="2"/>
  <c r="I21" i="2"/>
  <c r="I22" i="2"/>
  <c r="I23" i="2"/>
  <c r="I24" i="2"/>
  <c r="I25" i="2"/>
  <c r="I26" i="2"/>
  <c r="I27" i="2"/>
  <c r="I29" i="2"/>
  <c r="I30" i="2"/>
  <c r="I31" i="2"/>
  <c r="I32" i="2"/>
  <c r="I34" i="2"/>
  <c r="I35" i="2"/>
  <c r="I36" i="2"/>
  <c r="I37" i="2"/>
  <c r="I38" i="2"/>
  <c r="I39" i="2"/>
  <c r="I41" i="2"/>
  <c r="I42" i="2"/>
  <c r="I43" i="2"/>
  <c r="I45" i="2"/>
  <c r="I46" i="2"/>
  <c r="I47" i="2"/>
  <c r="I48" i="2"/>
  <c r="I49" i="2"/>
  <c r="I51" i="2"/>
  <c r="I52" i="2"/>
  <c r="I53" i="2"/>
  <c r="I55" i="2"/>
  <c r="I56" i="2"/>
  <c r="I57" i="2"/>
  <c r="I59" i="2"/>
  <c r="I60" i="2"/>
  <c r="I61" i="2"/>
  <c r="I62" i="2"/>
  <c r="I2" i="2"/>
  <c r="I3" i="1"/>
  <c r="I4" i="1"/>
  <c r="I5" i="1"/>
  <c r="I6" i="1"/>
  <c r="I7" i="1"/>
  <c r="I9" i="1"/>
  <c r="I10" i="1"/>
  <c r="I11" i="1"/>
  <c r="I12" i="1"/>
  <c r="I13" i="1"/>
  <c r="I14" i="1"/>
  <c r="I15" i="1"/>
  <c r="I17" i="1"/>
  <c r="I18" i="1"/>
  <c r="I19" i="1"/>
  <c r="I20" i="1"/>
  <c r="I21" i="1"/>
  <c r="I22" i="1"/>
  <c r="I23" i="1"/>
  <c r="I24" i="1"/>
  <c r="I25" i="1"/>
  <c r="I26" i="1"/>
  <c r="I28" i="1"/>
  <c r="I29" i="1"/>
  <c r="I30" i="1"/>
  <c r="I31" i="1"/>
  <c r="I32" i="1"/>
  <c r="I33" i="1"/>
  <c r="I34" i="1"/>
  <c r="I36" i="1"/>
  <c r="I37" i="1"/>
  <c r="I38" i="1"/>
  <c r="I39" i="1"/>
  <c r="I40" i="1"/>
  <c r="I42" i="1"/>
  <c r="I43" i="1"/>
  <c r="I44" i="1"/>
  <c r="I2" i="1"/>
  <c r="I3" i="3"/>
  <c r="I4" i="3"/>
  <c r="I5" i="3"/>
  <c r="I6" i="3"/>
  <c r="I7" i="3"/>
  <c r="I8" i="3"/>
  <c r="I9" i="3"/>
  <c r="I10" i="3"/>
  <c r="I12" i="3"/>
  <c r="I13" i="3"/>
  <c r="I14" i="3"/>
  <c r="I15" i="3"/>
  <c r="I16" i="3"/>
  <c r="I18" i="3"/>
  <c r="I19" i="3"/>
  <c r="I20" i="3"/>
  <c r="I21" i="3"/>
  <c r="I22" i="3"/>
  <c r="I23" i="3"/>
  <c r="I24" i="3"/>
  <c r="I25" i="3"/>
  <c r="I26" i="3"/>
  <c r="I27" i="3"/>
  <c r="I28" i="3"/>
  <c r="I29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6" i="3"/>
  <c r="I47" i="3"/>
  <c r="I48" i="3"/>
  <c r="I49" i="3"/>
  <c r="I50" i="3"/>
  <c r="I51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90" i="3"/>
  <c r="I91" i="3"/>
  <c r="I92" i="3"/>
  <c r="I93" i="3"/>
  <c r="I94" i="3"/>
  <c r="I95" i="3"/>
  <c r="I96" i="3"/>
  <c r="I97" i="3"/>
  <c r="I98" i="3"/>
  <c r="I2" i="3"/>
  <c r="H3" i="1" l="1"/>
  <c r="H4" i="1"/>
  <c r="H5" i="1"/>
  <c r="H6" i="1"/>
  <c r="H7" i="1"/>
  <c r="H9" i="1"/>
  <c r="H10" i="1"/>
  <c r="H11" i="1"/>
  <c r="H12" i="1"/>
  <c r="H13" i="1"/>
  <c r="H14" i="1"/>
  <c r="H15" i="1"/>
  <c r="H17" i="1"/>
  <c r="H18" i="1"/>
  <c r="H19" i="1"/>
  <c r="H20" i="1"/>
  <c r="H21" i="1"/>
  <c r="H22" i="1"/>
  <c r="H23" i="1"/>
  <c r="H24" i="1"/>
  <c r="H25" i="1"/>
  <c r="H26" i="1"/>
  <c r="H2" i="1"/>
  <c r="H42" i="2" l="1"/>
  <c r="H43" i="2"/>
  <c r="H10" i="2"/>
  <c r="H11" i="2"/>
  <c r="H12" i="2"/>
  <c r="H13" i="2"/>
  <c r="H14" i="2"/>
  <c r="H15" i="2"/>
  <c r="H16" i="2"/>
  <c r="H18" i="2"/>
  <c r="H19" i="2"/>
  <c r="H20" i="2"/>
  <c r="H21" i="2"/>
  <c r="H22" i="2"/>
  <c r="H23" i="2"/>
  <c r="H24" i="2"/>
  <c r="H25" i="2"/>
  <c r="H26" i="2"/>
  <c r="H27" i="2"/>
  <c r="H29" i="2"/>
  <c r="H30" i="2"/>
  <c r="H31" i="2"/>
  <c r="H32" i="2"/>
  <c r="H34" i="2"/>
  <c r="H35" i="2"/>
  <c r="H36" i="2"/>
  <c r="H37" i="2"/>
  <c r="H38" i="2"/>
  <c r="H39" i="2"/>
  <c r="H41" i="2"/>
  <c r="H2" i="2"/>
  <c r="H3" i="2"/>
  <c r="H4" i="2"/>
  <c r="H5" i="2"/>
  <c r="H47" i="3" l="1"/>
  <c r="H48" i="3"/>
  <c r="H49" i="3"/>
  <c r="H50" i="3"/>
  <c r="H51" i="3"/>
  <c r="H46" i="3"/>
  <c r="H54" i="3"/>
  <c r="H55" i="3"/>
  <c r="H56" i="3"/>
  <c r="H58" i="3"/>
  <c r="H59" i="3"/>
  <c r="H60" i="3"/>
  <c r="H61" i="3"/>
  <c r="H62" i="3"/>
  <c r="H63" i="3"/>
  <c r="H64" i="3"/>
  <c r="H65" i="3"/>
  <c r="H66" i="3"/>
  <c r="H53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31" i="3"/>
  <c r="H19" i="3"/>
  <c r="H20" i="3"/>
  <c r="H21" i="3"/>
  <c r="H22" i="3"/>
  <c r="H23" i="3"/>
  <c r="H24" i="3"/>
  <c r="H25" i="3"/>
  <c r="H26" i="3"/>
  <c r="H27" i="3"/>
  <c r="H28" i="3"/>
  <c r="H29" i="3"/>
  <c r="H18" i="3"/>
  <c r="H13" i="3"/>
  <c r="H14" i="3"/>
  <c r="H15" i="3"/>
  <c r="H16" i="3"/>
  <c r="H12" i="3"/>
  <c r="H2" i="3"/>
  <c r="H3" i="3"/>
  <c r="H4" i="3"/>
  <c r="H5" i="3"/>
  <c r="H6" i="3"/>
  <c r="H7" i="3"/>
  <c r="H8" i="3"/>
  <c r="H9" i="3"/>
  <c r="H75" i="3" l="1"/>
  <c r="H10" i="3"/>
  <c r="H6" i="2"/>
  <c r="H8" i="2"/>
  <c r="H7" i="2"/>
  <c r="H98" i="3" l="1"/>
  <c r="H97" i="3"/>
  <c r="H96" i="3"/>
  <c r="H95" i="3"/>
  <c r="H94" i="3"/>
  <c r="H93" i="3"/>
  <c r="H92" i="3"/>
  <c r="H91" i="3"/>
  <c r="H90" i="3"/>
  <c r="H62" i="2"/>
  <c r="H61" i="2"/>
  <c r="H60" i="2"/>
  <c r="H59" i="2"/>
  <c r="H44" i="1"/>
  <c r="H43" i="1"/>
  <c r="H42" i="1"/>
  <c r="H88" i="3" l="1"/>
  <c r="H87" i="3"/>
  <c r="H86" i="3"/>
  <c r="H85" i="3"/>
  <c r="H84" i="3"/>
  <c r="H83" i="3"/>
  <c r="H82" i="3"/>
  <c r="H81" i="3"/>
  <c r="H80" i="3"/>
  <c r="H79" i="3"/>
  <c r="H78" i="3"/>
  <c r="H77" i="3"/>
  <c r="H57" i="2"/>
  <c r="H56" i="2"/>
  <c r="H55" i="2"/>
  <c r="H40" i="1"/>
  <c r="H39" i="1"/>
  <c r="H38" i="1"/>
  <c r="H37" i="1"/>
  <c r="H36" i="1"/>
  <c r="H74" i="3" l="1"/>
  <c r="H73" i="3"/>
  <c r="H72" i="3"/>
  <c r="H71" i="3"/>
  <c r="H70" i="3"/>
  <c r="H69" i="3"/>
  <c r="H68" i="3"/>
  <c r="H46" i="2"/>
  <c r="H47" i="2"/>
  <c r="H48" i="2"/>
  <c r="H49" i="2"/>
  <c r="H50" i="2"/>
  <c r="H51" i="2"/>
  <c r="H52" i="2"/>
  <c r="H53" i="2"/>
  <c r="H45" i="2"/>
  <c r="H33" i="1"/>
  <c r="H32" i="1"/>
  <c r="H31" i="1"/>
  <c r="H30" i="1"/>
  <c r="H29" i="1"/>
  <c r="H28" i="1"/>
</calcChain>
</file>

<file path=xl/sharedStrings.xml><?xml version="1.0" encoding="utf-8"?>
<sst xmlns="http://schemas.openxmlformats.org/spreadsheetml/2006/main" count="594" uniqueCount="157">
  <si>
    <t>Virus/Viroid</t>
  </si>
  <si>
    <t xml:space="preserve">Ref genome </t>
  </si>
  <si>
    <t>Hop latent virus</t>
  </si>
  <si>
    <t>Hop mosaic virus</t>
  </si>
  <si>
    <t>Turnip yellow mosaic virus</t>
  </si>
  <si>
    <t xml:space="preserve">Hop latent virus </t>
  </si>
  <si>
    <t>Barley virus G</t>
  </si>
  <si>
    <t>Mapped reads to ref</t>
  </si>
  <si>
    <t xml:space="preserve">Ref genome length </t>
  </si>
  <si>
    <t>Genome structure</t>
  </si>
  <si>
    <t xml:space="preserve">Barley virus G </t>
  </si>
  <si>
    <t>Apple mosaic virus RNA 3</t>
  </si>
  <si>
    <t>Apple mosaic virus RNA 1</t>
  </si>
  <si>
    <t xml:space="preserve">Hop latent viroid </t>
  </si>
  <si>
    <t xml:space="preserve">Citrus bark cracking viroid </t>
  </si>
  <si>
    <t xml:space="preserve">Plantago yellow mosaic virus </t>
  </si>
  <si>
    <t xml:space="preserve">White clover mosaic virus </t>
  </si>
  <si>
    <t>Apple mosaic virus RNA3</t>
  </si>
  <si>
    <t>Hop latent viroid</t>
  </si>
  <si>
    <t>Apple mosaic virus RNA1</t>
  </si>
  <si>
    <t>Apple mosaic virus RNA2</t>
  </si>
  <si>
    <t xml:space="preserve">Hop mosaic virus </t>
  </si>
  <si>
    <t>Apple mosaic virus RNA 2</t>
  </si>
  <si>
    <t>Citrus bark cracking viroid</t>
  </si>
  <si>
    <t>NC_002552.1</t>
  </si>
  <si>
    <t>NC_010538.1</t>
  </si>
  <si>
    <t>NC_008191.1</t>
  </si>
  <si>
    <t>NC_008190.1</t>
  </si>
  <si>
    <t>NC_004063.1</t>
  </si>
  <si>
    <t>NC_078906.1</t>
  </si>
  <si>
    <t>Turnip ringspot virus RNA1</t>
  </si>
  <si>
    <t>Turnip ringspot virus RNA 2</t>
  </si>
  <si>
    <t>NC_029906.1</t>
  </si>
  <si>
    <t>NC_003464.1</t>
  </si>
  <si>
    <t>NC_003465.1</t>
  </si>
  <si>
    <t>NC_003480.1</t>
  </si>
  <si>
    <t>ON012585.1</t>
  </si>
  <si>
    <t>Arabis mosaic virus RNA1</t>
  </si>
  <si>
    <t>Arabis mosaic virus RNA2</t>
  </si>
  <si>
    <t>Plant associated deltapartitivirus 1 RNA 1</t>
  </si>
  <si>
    <t>OL472010.1</t>
  </si>
  <si>
    <t>Plant associated deltapartitivirus 1 RNA 2b</t>
  </si>
  <si>
    <t>Plant associated deltapartitivirus 1 RNA 2a</t>
  </si>
  <si>
    <t>OL472012.1</t>
  </si>
  <si>
    <t>OL472011.1</t>
  </si>
  <si>
    <t>Apple mosaic virus, RNA3</t>
  </si>
  <si>
    <t>Hop laten viroid</t>
  </si>
  <si>
    <t>Plantago yellow mosaic virus</t>
  </si>
  <si>
    <t>White clover mosaic virus</t>
  </si>
  <si>
    <t>Erysiphe necator associated ilar-like virus 1</t>
  </si>
  <si>
    <t xml:space="preserve">Turnip yellows virus </t>
  </si>
  <si>
    <t xml:space="preserve">Beet western yellows virus associated RNA </t>
  </si>
  <si>
    <t>Turnip mosaic virus</t>
  </si>
  <si>
    <t>Mentha macluravirus 1</t>
  </si>
  <si>
    <t>OL472141.1</t>
  </si>
  <si>
    <t>Plant associated deltapartitivirus 1 RNA1</t>
  </si>
  <si>
    <t>Peanut stunt virus RNA 1</t>
  </si>
  <si>
    <t>Peanut stunt virus RNA 2</t>
  </si>
  <si>
    <t>Peanut stunt virus RNA 3</t>
  </si>
  <si>
    <t>Prune dwarf virus RNA1</t>
  </si>
  <si>
    <t>Prune dwarf virus RNA2</t>
  </si>
  <si>
    <t>NC_008037.1</t>
  </si>
  <si>
    <t>Erysiphe necator associated mitovirus 9</t>
  </si>
  <si>
    <t>MN557015.1</t>
  </si>
  <si>
    <t xml:space="preserve">Turnip mosaic virus </t>
  </si>
  <si>
    <t>ON603912.1</t>
  </si>
  <si>
    <t>Apple mosaic virus, RNA1</t>
  </si>
  <si>
    <t>Apple mosaic virus, RNA2</t>
  </si>
  <si>
    <t>MF686921.1</t>
  </si>
  <si>
    <t>MF686922.1</t>
  </si>
  <si>
    <t>Raphanus sativus cryptic virus 4 RNA1</t>
  </si>
  <si>
    <t>Raphanus sativus cryptic virus 4 RNA2</t>
  </si>
  <si>
    <t>Raphanus sativus cryptic virus 1, dsRNA2</t>
  </si>
  <si>
    <t>Raphanus sativus cryptic virus 1, dsRNA1</t>
  </si>
  <si>
    <t xml:space="preserve">Fusarium asiaticum mitovirus 2 </t>
  </si>
  <si>
    <t>MZ969052.1</t>
  </si>
  <si>
    <t>ON812983.1</t>
  </si>
  <si>
    <t>Erysiphe necator associated ourmia-like virus 21</t>
  </si>
  <si>
    <t>Hubei sobemo-like virus 34 </t>
  </si>
  <si>
    <t>Turnip yellows virus associated RNA2 </t>
  </si>
  <si>
    <t>MN497827.1</t>
  </si>
  <si>
    <t>Senna severe yellow mosaic virus</t>
  </si>
  <si>
    <t>NC_076419.1</t>
  </si>
  <si>
    <t>Radish mosaic virus, RNA1</t>
  </si>
  <si>
    <t>Radish mosaic virus, RNA2</t>
  </si>
  <si>
    <t>NC_010710.1</t>
  </si>
  <si>
    <t>NC_010709.1</t>
  </si>
  <si>
    <t>Alternaria arborescens mitovirus 1</t>
  </si>
  <si>
    <t>Hop pool</t>
  </si>
  <si>
    <t>non-hop inside</t>
  </si>
  <si>
    <t>non-hop outside</t>
  </si>
  <si>
    <t>Non-hop inside</t>
  </si>
  <si>
    <t>Non-hop outside</t>
  </si>
  <si>
    <t>MK795526</t>
  </si>
  <si>
    <t>KM211546</t>
  </si>
  <si>
    <t>EU527979</t>
  </si>
  <si>
    <t>KP861891</t>
  </si>
  <si>
    <t>GQ222381</t>
  </si>
  <si>
    <t xml:space="preserve">KM211547 </t>
  </si>
  <si>
    <t>FJ516746</t>
  </si>
  <si>
    <t xml:space="preserve">MK795526 </t>
  </si>
  <si>
    <t>MN611549</t>
  </si>
  <si>
    <t xml:space="preserve"> MK795526  </t>
  </si>
  <si>
    <t>ON012585</t>
  </si>
  <si>
    <t>MN399743</t>
  </si>
  <si>
    <t>GQ369526</t>
  </si>
  <si>
    <t>GQ369530</t>
  </si>
  <si>
    <t>OL472250</t>
  </si>
  <si>
    <t>BK059322</t>
  </si>
  <si>
    <t>BK059335</t>
  </si>
  <si>
    <t>OK523415</t>
  </si>
  <si>
    <t>KP861891.1</t>
  </si>
  <si>
    <t xml:space="preserve">MK 795526.1  </t>
  </si>
  <si>
    <t>KM211546.1</t>
  </si>
  <si>
    <t>ON409681</t>
  </si>
  <si>
    <t>ON409684.1</t>
  </si>
  <si>
    <t>MN399741.1</t>
  </si>
  <si>
    <t>OK558739</t>
  </si>
  <si>
    <t>OR233184</t>
  </si>
  <si>
    <t>OR233185</t>
  </si>
  <si>
    <t xml:space="preserve"> MK795539.1  </t>
  </si>
  <si>
    <t>OP797722.1</t>
  </si>
  <si>
    <t>OL472250.1</t>
  </si>
  <si>
    <t xml:space="preserve">MK795526.1  </t>
  </si>
  <si>
    <t>AB989659</t>
  </si>
  <si>
    <t>ON409683</t>
  </si>
  <si>
    <t>MZ291947</t>
  </si>
  <si>
    <t>MK795539</t>
  </si>
  <si>
    <t>ON714134</t>
  </si>
  <si>
    <t>Hopyard 1</t>
  </si>
  <si>
    <t>Hopyard 2</t>
  </si>
  <si>
    <t>Hopyard 3</t>
  </si>
  <si>
    <t>Hopyard 4</t>
  </si>
  <si>
    <t>Hopyard 5</t>
  </si>
  <si>
    <t>Hopyard 6</t>
  </si>
  <si>
    <t>Hopyard 7</t>
  </si>
  <si>
    <t>Hopyard 8</t>
  </si>
  <si>
    <t>Hopyard 9</t>
  </si>
  <si>
    <t>Plasmopara viticola lesion associated ourmia-like virus 63</t>
  </si>
  <si>
    <t>KX882879.1</t>
  </si>
  <si>
    <t>Sequencing library</t>
  </si>
  <si>
    <t>Genome recovery (bp)</t>
  </si>
  <si>
    <t>Genome recovery (%)</t>
  </si>
  <si>
    <t>MN630188.1</t>
  </si>
  <si>
    <t>2593 </t>
  </si>
  <si>
    <t>ssRNA(+)</t>
  </si>
  <si>
    <t>dsRNA</t>
  </si>
  <si>
    <t> ssRNA</t>
  </si>
  <si>
    <t> dsRNA</t>
  </si>
  <si>
    <t xml:space="preserve"> ssRNA(+)</t>
  </si>
  <si>
    <r>
      <t>ssRNA(+)</t>
    </r>
    <r>
      <rPr>
        <i/>
        <sz val="12"/>
        <color theme="1"/>
        <rFont val="Calibri"/>
        <family val="2"/>
        <scheme val="minor"/>
      </rPr>
      <t/>
    </r>
  </si>
  <si>
    <t>ssRNA</t>
  </si>
  <si>
    <t>Average coverage</t>
  </si>
  <si>
    <t>Coverage average</t>
  </si>
  <si>
    <t>Average coverage*</t>
  </si>
  <si>
    <t xml:space="preserve">*Average coverage = (Mapped reads X read length)/ recoverd genome length </t>
  </si>
  <si>
    <t>S6 Table. Viruses and viroids identified in each sequence data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44444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20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8" fillId="0" borderId="0" xfId="0" applyFont="1"/>
    <xf numFmtId="1" fontId="6" fillId="0" borderId="0" xfId="0" applyNumberFormat="1" applyFont="1" applyFill="1" applyBorder="1" applyAlignment="1">
      <alignment horizontal="left" vertical="center"/>
    </xf>
    <xf numFmtId="1" fontId="4" fillId="0" borderId="0" xfId="1" applyNumberFormat="1" applyFont="1" applyBorder="1" applyAlignment="1">
      <alignment horizontal="left" vertical="center"/>
    </xf>
    <xf numFmtId="1" fontId="4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" fontId="3" fillId="0" borderId="0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3" fillId="0" borderId="0" xfId="0" applyNumberFormat="1" applyFont="1" applyFill="1" applyBorder="1" applyAlignment="1">
      <alignment horizontal="left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438" row="3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3B6095E6-D8DE-4B99-858A-7DBE295C33AE}">
  <we:reference id="wa104379190" version="2.0.0.0" store="en-US" storeType="OMEX"/>
  <we:alternateReferences>
    <we:reference id="WA104379190" version="2.0.0.0" store="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9.140625" defaultRowHeight="15" x14ac:dyDescent="0.25"/>
  <sheetData>
    <row r="1" spans="1:1" ht="28.5" x14ac:dyDescent="0.45">
      <c r="A1" s="12" t="s">
        <v>1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C53" sqref="C53"/>
    </sheetView>
  </sheetViews>
  <sheetFormatPr baseColWidth="10" defaultColWidth="9.140625" defaultRowHeight="15.75" x14ac:dyDescent="0.25"/>
  <cols>
    <col min="1" max="1" width="19.5703125" style="1" bestFit="1" customWidth="1"/>
    <col min="2" max="2" width="40.140625" style="1" bestFit="1" customWidth="1"/>
    <col min="3" max="3" width="22.85546875" style="1" customWidth="1"/>
    <col min="4" max="4" width="13.5703125" style="3" bestFit="1" customWidth="1"/>
    <col min="5" max="5" width="20.28515625" style="1" bestFit="1" customWidth="1"/>
    <col min="6" max="6" width="21.42578125" style="1" bestFit="1" customWidth="1"/>
    <col min="7" max="7" width="23.28515625" style="1" bestFit="1" customWidth="1"/>
    <col min="8" max="8" width="22.42578125" style="1" bestFit="1" customWidth="1"/>
    <col min="9" max="9" width="18.140625" style="1" bestFit="1" customWidth="1"/>
    <col min="10" max="16384" width="9.140625" style="1"/>
  </cols>
  <sheetData>
    <row r="1" spans="1:9" x14ac:dyDescent="0.25">
      <c r="A1" s="6" t="s">
        <v>140</v>
      </c>
      <c r="B1" s="6" t="s">
        <v>0</v>
      </c>
      <c r="C1" s="6" t="s">
        <v>9</v>
      </c>
      <c r="D1" s="6" t="s">
        <v>1</v>
      </c>
      <c r="E1" s="6" t="s">
        <v>8</v>
      </c>
      <c r="F1" s="6" t="s">
        <v>7</v>
      </c>
      <c r="G1" s="6" t="s">
        <v>141</v>
      </c>
      <c r="H1" s="6" t="s">
        <v>142</v>
      </c>
      <c r="I1" s="6" t="s">
        <v>154</v>
      </c>
    </row>
    <row r="2" spans="1:9" x14ac:dyDescent="0.25">
      <c r="A2" s="6" t="s">
        <v>129</v>
      </c>
      <c r="B2" s="1" t="s">
        <v>2</v>
      </c>
      <c r="C2" s="1" t="s">
        <v>145</v>
      </c>
      <c r="D2" s="3" t="s">
        <v>24</v>
      </c>
      <c r="E2" s="1">
        <v>8612</v>
      </c>
      <c r="F2" s="1">
        <v>4648</v>
      </c>
      <c r="G2" s="1">
        <v>8612</v>
      </c>
      <c r="H2" s="19">
        <f>G2*100/E2</f>
        <v>100</v>
      </c>
      <c r="I2" s="19">
        <f>(F2*150)/G2</f>
        <v>80.956804458894567</v>
      </c>
    </row>
    <row r="3" spans="1:9" x14ac:dyDescent="0.25">
      <c r="A3" s="6"/>
      <c r="B3" s="1" t="s">
        <v>3</v>
      </c>
      <c r="C3" s="1" t="s">
        <v>145</v>
      </c>
      <c r="D3" s="3" t="s">
        <v>25</v>
      </c>
      <c r="E3" s="4">
        <v>8550</v>
      </c>
      <c r="F3" s="1">
        <v>5693</v>
      </c>
      <c r="G3" s="1">
        <v>8550</v>
      </c>
      <c r="H3" s="19">
        <f t="shared" ref="H3:H26" si="0">G3*100/E3</f>
        <v>100</v>
      </c>
      <c r="I3" s="19">
        <f t="shared" ref="I3:I44" si="1">(F3*150)/G3</f>
        <v>99.877192982456137</v>
      </c>
    </row>
    <row r="4" spans="1:9" x14ac:dyDescent="0.25">
      <c r="A4" s="6"/>
      <c r="B4" s="1" t="s">
        <v>72</v>
      </c>
      <c r="C4" s="1" t="s">
        <v>146</v>
      </c>
      <c r="D4" s="3" t="s">
        <v>27</v>
      </c>
      <c r="E4" s="4">
        <v>1791</v>
      </c>
      <c r="F4" s="1">
        <v>524</v>
      </c>
      <c r="G4" s="1">
        <v>1724</v>
      </c>
      <c r="H4" s="19">
        <f t="shared" si="0"/>
        <v>96.259073143495257</v>
      </c>
      <c r="I4" s="19">
        <f t="shared" si="1"/>
        <v>45.59164733178654</v>
      </c>
    </row>
    <row r="5" spans="1:9" x14ac:dyDescent="0.25">
      <c r="A5" s="6"/>
      <c r="B5" s="1" t="s">
        <v>73</v>
      </c>
      <c r="C5" s="1" t="s">
        <v>146</v>
      </c>
      <c r="D5" s="3" t="s">
        <v>26</v>
      </c>
      <c r="E5" s="4">
        <v>1866</v>
      </c>
      <c r="F5" s="1">
        <v>184</v>
      </c>
      <c r="G5" s="1">
        <v>1204</v>
      </c>
      <c r="H5" s="19">
        <f t="shared" si="0"/>
        <v>64.523043944265808</v>
      </c>
      <c r="I5" s="19">
        <f t="shared" si="1"/>
        <v>22.923588039867109</v>
      </c>
    </row>
    <row r="6" spans="1:9" x14ac:dyDescent="0.25">
      <c r="A6" s="6"/>
      <c r="B6" s="1" t="s">
        <v>18</v>
      </c>
      <c r="C6" s="2" t="s">
        <v>147</v>
      </c>
      <c r="D6" s="3" t="s">
        <v>93</v>
      </c>
      <c r="E6" s="1">
        <v>256</v>
      </c>
      <c r="F6" s="1">
        <v>158</v>
      </c>
      <c r="G6" s="1">
        <v>256</v>
      </c>
      <c r="H6" s="19">
        <f t="shared" si="0"/>
        <v>100</v>
      </c>
      <c r="I6" s="19">
        <f t="shared" si="1"/>
        <v>92.578125</v>
      </c>
    </row>
    <row r="7" spans="1:9" x14ac:dyDescent="0.25">
      <c r="A7" s="6"/>
      <c r="B7" s="1" t="s">
        <v>23</v>
      </c>
      <c r="C7" s="2" t="s">
        <v>147</v>
      </c>
      <c r="D7" s="3" t="s">
        <v>94</v>
      </c>
      <c r="E7" s="1">
        <v>284</v>
      </c>
      <c r="F7" s="1">
        <v>181</v>
      </c>
      <c r="G7" s="1">
        <v>284</v>
      </c>
      <c r="H7" s="19">
        <f t="shared" si="0"/>
        <v>100</v>
      </c>
      <c r="I7" s="19">
        <f t="shared" si="1"/>
        <v>95.598591549295776</v>
      </c>
    </row>
    <row r="8" spans="1:9" x14ac:dyDescent="0.25">
      <c r="A8" s="6"/>
      <c r="H8" s="19"/>
      <c r="I8" s="19"/>
    </row>
    <row r="9" spans="1:9" x14ac:dyDescent="0.25">
      <c r="A9" s="6" t="s">
        <v>130</v>
      </c>
      <c r="B9" s="1" t="s">
        <v>3</v>
      </c>
      <c r="C9" s="1" t="s">
        <v>145</v>
      </c>
      <c r="D9" s="3" t="s">
        <v>95</v>
      </c>
      <c r="E9" s="4">
        <v>8550</v>
      </c>
      <c r="F9" s="1">
        <v>4597</v>
      </c>
      <c r="G9" s="1">
        <v>8550</v>
      </c>
      <c r="H9" s="19">
        <f t="shared" si="0"/>
        <v>100</v>
      </c>
      <c r="I9" s="19">
        <f t="shared" si="1"/>
        <v>80.649122807017548</v>
      </c>
    </row>
    <row r="10" spans="1:9" x14ac:dyDescent="0.25">
      <c r="A10" s="6"/>
      <c r="B10" s="1" t="s">
        <v>4</v>
      </c>
      <c r="C10" s="1" t="s">
        <v>145</v>
      </c>
      <c r="D10" s="3" t="s">
        <v>28</v>
      </c>
      <c r="E10" s="4">
        <v>6318</v>
      </c>
      <c r="F10" s="1">
        <v>2576</v>
      </c>
      <c r="G10" s="1">
        <v>6285</v>
      </c>
      <c r="H10" s="19">
        <f t="shared" si="0"/>
        <v>99.477682811016138</v>
      </c>
      <c r="I10" s="19">
        <f t="shared" si="1"/>
        <v>61.479713603818617</v>
      </c>
    </row>
    <row r="11" spans="1:9" x14ac:dyDescent="0.25">
      <c r="A11" s="6"/>
      <c r="B11" s="1" t="s">
        <v>5</v>
      </c>
      <c r="C11" s="1" t="s">
        <v>145</v>
      </c>
      <c r="D11" s="3" t="s">
        <v>96</v>
      </c>
      <c r="E11" s="1">
        <v>8612</v>
      </c>
      <c r="F11" s="1">
        <v>9205</v>
      </c>
      <c r="G11" s="1">
        <v>8612</v>
      </c>
      <c r="H11" s="19">
        <f t="shared" si="0"/>
        <v>100</v>
      </c>
      <c r="I11" s="19">
        <f t="shared" si="1"/>
        <v>160.32861124013004</v>
      </c>
    </row>
    <row r="12" spans="1:9" x14ac:dyDescent="0.25">
      <c r="A12" s="6"/>
      <c r="B12" s="1" t="s">
        <v>30</v>
      </c>
      <c r="C12" s="1" t="s">
        <v>145</v>
      </c>
      <c r="D12" s="3" t="s">
        <v>97</v>
      </c>
      <c r="E12" s="4">
        <v>6084</v>
      </c>
      <c r="F12" s="1">
        <v>4636</v>
      </c>
      <c r="G12" s="1">
        <v>6064</v>
      </c>
      <c r="H12" s="19">
        <f t="shared" si="0"/>
        <v>99.671268902038136</v>
      </c>
      <c r="I12" s="19">
        <f t="shared" si="1"/>
        <v>114.67678100263852</v>
      </c>
    </row>
    <row r="13" spans="1:9" x14ac:dyDescent="0.25">
      <c r="A13" s="6"/>
      <c r="B13" s="1" t="s">
        <v>31</v>
      </c>
      <c r="C13" s="1" t="s">
        <v>145</v>
      </c>
      <c r="D13" s="3" t="s">
        <v>29</v>
      </c>
      <c r="E13" s="4">
        <v>3981</v>
      </c>
      <c r="F13" s="1">
        <v>2857</v>
      </c>
      <c r="G13" s="1">
        <v>3950</v>
      </c>
      <c r="H13" s="19">
        <f t="shared" si="0"/>
        <v>99.221301180607881</v>
      </c>
      <c r="I13" s="19">
        <f t="shared" si="1"/>
        <v>108.49367088607595</v>
      </c>
    </row>
    <row r="14" spans="1:9" x14ac:dyDescent="0.25">
      <c r="A14" s="6"/>
      <c r="B14" s="1" t="s">
        <v>18</v>
      </c>
      <c r="C14" s="2" t="s">
        <v>147</v>
      </c>
      <c r="D14" s="3" t="s">
        <v>93</v>
      </c>
      <c r="E14" s="1">
        <v>256</v>
      </c>
      <c r="F14" s="1">
        <v>138</v>
      </c>
      <c r="G14" s="1">
        <v>256</v>
      </c>
      <c r="H14" s="19">
        <f t="shared" si="0"/>
        <v>100</v>
      </c>
      <c r="I14" s="19">
        <f t="shared" si="1"/>
        <v>80.859375</v>
      </c>
    </row>
    <row r="15" spans="1:9" x14ac:dyDescent="0.25">
      <c r="A15" s="6"/>
      <c r="B15" s="1" t="s">
        <v>23</v>
      </c>
      <c r="C15" s="2" t="s">
        <v>147</v>
      </c>
      <c r="D15" s="3" t="s">
        <v>98</v>
      </c>
      <c r="E15" s="1">
        <v>284</v>
      </c>
      <c r="F15" s="1">
        <v>184</v>
      </c>
      <c r="G15" s="1">
        <v>284</v>
      </c>
      <c r="H15" s="19">
        <f t="shared" si="0"/>
        <v>100</v>
      </c>
      <c r="I15" s="19">
        <f t="shared" si="1"/>
        <v>97.183098591549296</v>
      </c>
    </row>
    <row r="16" spans="1:9" x14ac:dyDescent="0.25">
      <c r="A16" s="6"/>
      <c r="H16" s="19"/>
      <c r="I16" s="19"/>
    </row>
    <row r="17" spans="1:9" x14ac:dyDescent="0.25">
      <c r="A17" s="6" t="s">
        <v>131</v>
      </c>
      <c r="B17" s="1" t="s">
        <v>2</v>
      </c>
      <c r="C17" s="1" t="s">
        <v>145</v>
      </c>
      <c r="D17" s="3" t="s">
        <v>96</v>
      </c>
      <c r="E17" s="1">
        <v>8612</v>
      </c>
      <c r="F17" s="1">
        <v>10660</v>
      </c>
      <c r="G17" s="1">
        <v>8612</v>
      </c>
      <c r="H17" s="19">
        <f t="shared" si="0"/>
        <v>100</v>
      </c>
      <c r="I17" s="19">
        <f t="shared" si="1"/>
        <v>185.67115652577797</v>
      </c>
    </row>
    <row r="18" spans="1:9" x14ac:dyDescent="0.25">
      <c r="A18" s="6"/>
      <c r="B18" s="1" t="s">
        <v>3</v>
      </c>
      <c r="C18" s="1" t="s">
        <v>145</v>
      </c>
      <c r="D18" s="3" t="s">
        <v>95</v>
      </c>
      <c r="E18" s="1">
        <v>8550</v>
      </c>
      <c r="F18" s="1">
        <v>3185</v>
      </c>
      <c r="G18" s="1">
        <v>8544</v>
      </c>
      <c r="H18" s="19">
        <f t="shared" si="0"/>
        <v>99.929824561403507</v>
      </c>
      <c r="I18" s="19">
        <f t="shared" si="1"/>
        <v>55.916432584269664</v>
      </c>
    </row>
    <row r="19" spans="1:9" x14ac:dyDescent="0.25">
      <c r="A19" s="6"/>
      <c r="B19" s="1" t="s">
        <v>10</v>
      </c>
      <c r="C19" s="2" t="s">
        <v>145</v>
      </c>
      <c r="D19" s="3" t="s">
        <v>32</v>
      </c>
      <c r="E19" s="1">
        <v>5620</v>
      </c>
      <c r="F19" s="1">
        <v>516</v>
      </c>
      <c r="G19" s="1">
        <v>5604</v>
      </c>
      <c r="H19" s="19">
        <f t="shared" si="0"/>
        <v>99.715302491103202</v>
      </c>
      <c r="I19" s="19">
        <f t="shared" si="1"/>
        <v>13.811563169164883</v>
      </c>
    </row>
    <row r="20" spans="1:9" x14ac:dyDescent="0.25">
      <c r="A20" s="6"/>
      <c r="B20" s="1" t="s">
        <v>12</v>
      </c>
      <c r="C20" s="1" t="s">
        <v>145</v>
      </c>
      <c r="D20" s="3" t="s">
        <v>33</v>
      </c>
      <c r="E20" s="1">
        <v>3476</v>
      </c>
      <c r="F20" s="1">
        <v>187</v>
      </c>
      <c r="G20" s="1">
        <v>2037</v>
      </c>
      <c r="H20" s="19">
        <f t="shared" si="0"/>
        <v>58.601841196777904</v>
      </c>
      <c r="I20" s="19">
        <f t="shared" si="1"/>
        <v>13.770250368188513</v>
      </c>
    </row>
    <row r="21" spans="1:9" x14ac:dyDescent="0.25">
      <c r="A21" s="6"/>
      <c r="B21" s="1" t="s">
        <v>22</v>
      </c>
      <c r="C21" s="1" t="s">
        <v>145</v>
      </c>
      <c r="D21" s="3" t="s">
        <v>34</v>
      </c>
      <c r="E21" s="1">
        <v>2979</v>
      </c>
      <c r="F21" s="1">
        <v>190</v>
      </c>
      <c r="G21" s="1">
        <v>2204</v>
      </c>
      <c r="H21" s="19">
        <f t="shared" si="0"/>
        <v>73.984558576703591</v>
      </c>
      <c r="I21" s="19">
        <f t="shared" si="1"/>
        <v>12.931034482758621</v>
      </c>
    </row>
    <row r="22" spans="1:9" x14ac:dyDescent="0.25">
      <c r="A22" s="6"/>
      <c r="B22" s="1" t="s">
        <v>11</v>
      </c>
      <c r="C22" s="1" t="s">
        <v>145</v>
      </c>
      <c r="D22" s="3" t="s">
        <v>35</v>
      </c>
      <c r="E22" s="1">
        <v>2056</v>
      </c>
      <c r="F22" s="1">
        <v>382</v>
      </c>
      <c r="G22" s="1">
        <v>2050</v>
      </c>
      <c r="H22" s="19">
        <f t="shared" si="0"/>
        <v>99.708171206225686</v>
      </c>
      <c r="I22" s="19">
        <f t="shared" si="1"/>
        <v>27.951219512195124</v>
      </c>
    </row>
    <row r="23" spans="1:9" x14ac:dyDescent="0.25">
      <c r="A23" s="6"/>
      <c r="B23" s="1" t="s">
        <v>30</v>
      </c>
      <c r="C23" s="1" t="s">
        <v>145</v>
      </c>
      <c r="D23" s="3" t="s">
        <v>97</v>
      </c>
      <c r="E23" s="1">
        <v>6084</v>
      </c>
      <c r="F23" s="1">
        <v>98</v>
      </c>
      <c r="G23" s="1">
        <v>1440</v>
      </c>
      <c r="H23" s="19">
        <f t="shared" si="0"/>
        <v>23.668639053254438</v>
      </c>
      <c r="I23" s="19">
        <f t="shared" si="1"/>
        <v>10.208333333333334</v>
      </c>
    </row>
    <row r="24" spans="1:9" x14ac:dyDescent="0.25">
      <c r="A24" s="6"/>
      <c r="B24" s="1" t="s">
        <v>31</v>
      </c>
      <c r="C24" s="1" t="s">
        <v>145</v>
      </c>
      <c r="D24" s="3" t="s">
        <v>99</v>
      </c>
      <c r="E24" s="1">
        <v>3981</v>
      </c>
      <c r="F24" s="1">
        <v>123</v>
      </c>
      <c r="G24" s="1">
        <v>2300</v>
      </c>
      <c r="H24" s="19">
        <f t="shared" si="0"/>
        <v>57.774428535543834</v>
      </c>
      <c r="I24" s="19">
        <f t="shared" si="1"/>
        <v>8.0217391304347831</v>
      </c>
    </row>
    <row r="25" spans="1:9" x14ac:dyDescent="0.25">
      <c r="A25" s="6"/>
      <c r="B25" s="1" t="s">
        <v>18</v>
      </c>
      <c r="C25" s="2" t="s">
        <v>147</v>
      </c>
      <c r="D25" s="3" t="s">
        <v>93</v>
      </c>
      <c r="E25" s="1">
        <v>256</v>
      </c>
      <c r="F25" s="1">
        <v>150</v>
      </c>
      <c r="G25" s="1">
        <v>256</v>
      </c>
      <c r="H25" s="19">
        <f t="shared" si="0"/>
        <v>100</v>
      </c>
      <c r="I25" s="19">
        <f t="shared" si="1"/>
        <v>87.890625</v>
      </c>
    </row>
    <row r="26" spans="1:9" x14ac:dyDescent="0.25">
      <c r="A26" s="6"/>
      <c r="B26" s="1" t="s">
        <v>23</v>
      </c>
      <c r="C26" s="2" t="s">
        <v>147</v>
      </c>
      <c r="D26" s="3" t="s">
        <v>94</v>
      </c>
      <c r="E26" s="1">
        <v>284</v>
      </c>
      <c r="F26" s="1">
        <v>188</v>
      </c>
      <c r="G26" s="1">
        <v>184</v>
      </c>
      <c r="H26" s="19">
        <f t="shared" si="0"/>
        <v>64.788732394366193</v>
      </c>
      <c r="I26" s="19">
        <f t="shared" si="1"/>
        <v>153.2608695652174</v>
      </c>
    </row>
    <row r="27" spans="1:9" s="8" customFormat="1" x14ac:dyDescent="0.25">
      <c r="A27" s="7"/>
      <c r="D27" s="9"/>
    </row>
    <row r="28" spans="1:9" x14ac:dyDescent="0.25">
      <c r="A28" s="6" t="s">
        <v>88</v>
      </c>
      <c r="B28" s="1" t="s">
        <v>2</v>
      </c>
      <c r="C28" s="1" t="s">
        <v>145</v>
      </c>
      <c r="D28" s="3" t="s">
        <v>96</v>
      </c>
      <c r="E28" s="5">
        <v>8612</v>
      </c>
      <c r="F28" s="1">
        <v>7890</v>
      </c>
      <c r="G28" s="5">
        <v>8612</v>
      </c>
      <c r="H28" s="13">
        <f>(G28*100)/E28</f>
        <v>100</v>
      </c>
      <c r="I28" s="19">
        <f t="shared" si="1"/>
        <v>137.42452392011148</v>
      </c>
    </row>
    <row r="29" spans="1:9" x14ac:dyDescent="0.25">
      <c r="A29" s="6"/>
      <c r="B29" s="1" t="s">
        <v>3</v>
      </c>
      <c r="C29" s="1" t="s">
        <v>145</v>
      </c>
      <c r="D29" s="3" t="s">
        <v>95</v>
      </c>
      <c r="E29" s="1">
        <v>8550</v>
      </c>
      <c r="F29" s="1">
        <v>5300</v>
      </c>
      <c r="G29" s="5">
        <v>8550</v>
      </c>
      <c r="H29" s="13">
        <f t="shared" ref="H29:H33" si="2">(G29*100)/E29</f>
        <v>100</v>
      </c>
      <c r="I29" s="19">
        <f t="shared" si="1"/>
        <v>92.982456140350877</v>
      </c>
    </row>
    <row r="30" spans="1:9" x14ac:dyDescent="0.25">
      <c r="A30" s="6"/>
      <c r="B30" s="1" t="s">
        <v>12</v>
      </c>
      <c r="C30" s="1" t="s">
        <v>145</v>
      </c>
      <c r="D30" s="3" t="s">
        <v>33</v>
      </c>
      <c r="E30" s="1">
        <v>3476</v>
      </c>
      <c r="F30" s="1">
        <v>171</v>
      </c>
      <c r="G30" s="5">
        <v>3152</v>
      </c>
      <c r="H30" s="13">
        <f t="shared" si="2"/>
        <v>90.678941311852711</v>
      </c>
      <c r="I30" s="19">
        <f t="shared" si="1"/>
        <v>8.1376903553299496</v>
      </c>
    </row>
    <row r="31" spans="1:9" x14ac:dyDescent="0.25">
      <c r="A31" s="6"/>
      <c r="B31" s="1" t="s">
        <v>22</v>
      </c>
      <c r="C31" s="1" t="s">
        <v>145</v>
      </c>
      <c r="D31" s="3" t="s">
        <v>34</v>
      </c>
      <c r="E31" s="5">
        <v>2979</v>
      </c>
      <c r="F31" s="1">
        <v>143</v>
      </c>
      <c r="G31" s="5">
        <v>2748</v>
      </c>
      <c r="H31" s="13">
        <f t="shared" si="2"/>
        <v>92.245720040281981</v>
      </c>
      <c r="I31" s="19">
        <f t="shared" si="1"/>
        <v>7.8056768558951966</v>
      </c>
    </row>
    <row r="32" spans="1:9" x14ac:dyDescent="0.25">
      <c r="A32" s="6"/>
      <c r="B32" s="1" t="s">
        <v>11</v>
      </c>
      <c r="C32" s="1" t="s">
        <v>145</v>
      </c>
      <c r="D32" s="3" t="s">
        <v>35</v>
      </c>
      <c r="E32" s="1">
        <v>2056</v>
      </c>
      <c r="F32" s="1">
        <v>312</v>
      </c>
      <c r="G32" s="5">
        <v>1990</v>
      </c>
      <c r="H32" s="13">
        <f t="shared" si="2"/>
        <v>96.789883268482484</v>
      </c>
      <c r="I32" s="19">
        <f t="shared" si="1"/>
        <v>23.517587939698494</v>
      </c>
    </row>
    <row r="33" spans="1:9" x14ac:dyDescent="0.25">
      <c r="A33" s="6"/>
      <c r="B33" s="1" t="s">
        <v>18</v>
      </c>
      <c r="C33" s="2" t="s">
        <v>147</v>
      </c>
      <c r="D33" s="3" t="s">
        <v>93</v>
      </c>
      <c r="E33" s="1">
        <v>256</v>
      </c>
      <c r="F33" s="1">
        <v>159</v>
      </c>
      <c r="G33" s="5">
        <v>256</v>
      </c>
      <c r="H33" s="13">
        <f t="shared" si="2"/>
        <v>100</v>
      </c>
      <c r="I33" s="19">
        <f t="shared" si="1"/>
        <v>93.1640625</v>
      </c>
    </row>
    <row r="34" spans="1:9" x14ac:dyDescent="0.25">
      <c r="A34" s="6"/>
      <c r="B34" s="1" t="s">
        <v>23</v>
      </c>
      <c r="C34" s="2" t="s">
        <v>147</v>
      </c>
      <c r="D34" s="3" t="s">
        <v>94</v>
      </c>
      <c r="E34" s="5">
        <v>284</v>
      </c>
      <c r="F34" s="1">
        <v>204</v>
      </c>
      <c r="G34" s="5">
        <v>284</v>
      </c>
      <c r="H34" s="1">
        <v>100</v>
      </c>
      <c r="I34" s="19">
        <f t="shared" si="1"/>
        <v>107.74647887323944</v>
      </c>
    </row>
    <row r="35" spans="1:9" x14ac:dyDescent="0.25">
      <c r="A35" s="6"/>
      <c r="I35" s="19"/>
    </row>
    <row r="36" spans="1:9" x14ac:dyDescent="0.25">
      <c r="A36" s="6" t="s">
        <v>89</v>
      </c>
      <c r="B36" s="1" t="s">
        <v>6</v>
      </c>
      <c r="C36" s="2" t="s">
        <v>145</v>
      </c>
      <c r="D36" s="3" t="s">
        <v>32</v>
      </c>
      <c r="E36" s="4">
        <v>5620</v>
      </c>
      <c r="F36" s="1">
        <v>477</v>
      </c>
      <c r="G36" s="3">
        <v>5481</v>
      </c>
      <c r="H36" s="14">
        <f>(G36*100)/E36</f>
        <v>97.52669039145907</v>
      </c>
      <c r="I36" s="19">
        <f t="shared" si="1"/>
        <v>13.054187192118226</v>
      </c>
    </row>
    <row r="37" spans="1:9" x14ac:dyDescent="0.25">
      <c r="A37" s="6"/>
      <c r="B37" s="1" t="s">
        <v>30</v>
      </c>
      <c r="C37" s="2" t="s">
        <v>145</v>
      </c>
      <c r="D37" s="3" t="s">
        <v>97</v>
      </c>
      <c r="E37" s="4">
        <v>6084</v>
      </c>
      <c r="F37" s="1">
        <v>330</v>
      </c>
      <c r="G37" s="3">
        <v>5923</v>
      </c>
      <c r="H37" s="14">
        <f t="shared" ref="H37:H40" si="3">(G37*100)/E37</f>
        <v>97.353714661406968</v>
      </c>
      <c r="I37" s="19">
        <f t="shared" si="1"/>
        <v>8.3572513928752326</v>
      </c>
    </row>
    <row r="38" spans="1:9" x14ac:dyDescent="0.25">
      <c r="A38" s="6"/>
      <c r="B38" s="1" t="s">
        <v>31</v>
      </c>
      <c r="C38" s="2" t="s">
        <v>145</v>
      </c>
      <c r="D38" s="3" t="s">
        <v>99</v>
      </c>
      <c r="E38" s="4">
        <v>3981</v>
      </c>
      <c r="F38" s="1">
        <v>444</v>
      </c>
      <c r="G38" s="3">
        <v>3756</v>
      </c>
      <c r="H38" s="14">
        <f t="shared" si="3"/>
        <v>94.348153730218542</v>
      </c>
      <c r="I38" s="19">
        <f t="shared" si="1"/>
        <v>17.731629392971247</v>
      </c>
    </row>
    <row r="39" spans="1:9" x14ac:dyDescent="0.25">
      <c r="A39" s="6"/>
      <c r="B39" s="1" t="s">
        <v>73</v>
      </c>
      <c r="C39" s="1" t="s">
        <v>146</v>
      </c>
      <c r="D39" s="3" t="s">
        <v>26</v>
      </c>
      <c r="E39" s="4">
        <v>1791</v>
      </c>
      <c r="F39" s="1">
        <v>956</v>
      </c>
      <c r="G39" s="3">
        <v>1755</v>
      </c>
      <c r="H39" s="14">
        <f t="shared" si="3"/>
        <v>97.989949748743712</v>
      </c>
      <c r="I39" s="19">
        <f t="shared" si="1"/>
        <v>81.709401709401703</v>
      </c>
    </row>
    <row r="40" spans="1:9" x14ac:dyDescent="0.25">
      <c r="A40" s="6"/>
      <c r="B40" s="1" t="s">
        <v>72</v>
      </c>
      <c r="C40" s="1" t="s">
        <v>146</v>
      </c>
      <c r="D40" s="3" t="s">
        <v>27</v>
      </c>
      <c r="E40" s="4">
        <v>1866</v>
      </c>
      <c r="F40" s="1">
        <v>2858</v>
      </c>
      <c r="G40" s="3">
        <v>1700</v>
      </c>
      <c r="H40" s="14">
        <f t="shared" si="3"/>
        <v>91.103965702036447</v>
      </c>
      <c r="I40" s="19">
        <f t="shared" si="1"/>
        <v>252.1764705882353</v>
      </c>
    </row>
    <row r="41" spans="1:9" x14ac:dyDescent="0.25">
      <c r="A41" s="6"/>
      <c r="I41" s="19"/>
    </row>
    <row r="42" spans="1:9" x14ac:dyDescent="0.25">
      <c r="A42" s="6" t="s">
        <v>90</v>
      </c>
      <c r="B42" s="1" t="s">
        <v>4</v>
      </c>
      <c r="C42" s="1" t="s">
        <v>145</v>
      </c>
      <c r="D42" s="3" t="s">
        <v>28</v>
      </c>
      <c r="E42" s="1">
        <v>6318</v>
      </c>
      <c r="F42" s="1">
        <v>349</v>
      </c>
      <c r="G42" s="3">
        <v>4400</v>
      </c>
      <c r="H42" s="15">
        <f>(100*G42)/E42</f>
        <v>69.642291864514092</v>
      </c>
      <c r="I42" s="19">
        <f t="shared" si="1"/>
        <v>11.897727272727273</v>
      </c>
    </row>
    <row r="43" spans="1:9" x14ac:dyDescent="0.25">
      <c r="A43" s="6"/>
      <c r="B43" s="1" t="s">
        <v>30</v>
      </c>
      <c r="C43" s="1" t="s">
        <v>145</v>
      </c>
      <c r="D43" s="3" t="s">
        <v>97</v>
      </c>
      <c r="E43" s="1">
        <v>6084</v>
      </c>
      <c r="F43" s="1">
        <v>217</v>
      </c>
      <c r="G43" s="3">
        <v>3826</v>
      </c>
      <c r="H43" s="15">
        <f t="shared" ref="H43:H44" si="4">(100*G43)/E43</f>
        <v>62.886259040105195</v>
      </c>
      <c r="I43" s="19">
        <f t="shared" si="1"/>
        <v>8.5075797177208567</v>
      </c>
    </row>
    <row r="44" spans="1:9" x14ac:dyDescent="0.25">
      <c r="A44" s="6"/>
      <c r="B44" s="1" t="s">
        <v>31</v>
      </c>
      <c r="C44" s="1" t="s">
        <v>145</v>
      </c>
      <c r="D44" s="3" t="s">
        <v>99</v>
      </c>
      <c r="E44" s="1">
        <v>3981</v>
      </c>
      <c r="F44" s="1">
        <v>116</v>
      </c>
      <c r="G44" s="3">
        <v>2876</v>
      </c>
      <c r="H44" s="15">
        <f t="shared" si="4"/>
        <v>72.243154986184379</v>
      </c>
      <c r="I44" s="19">
        <f t="shared" si="1"/>
        <v>6.0500695410292069</v>
      </c>
    </row>
    <row r="45" spans="1:9" x14ac:dyDescent="0.25">
      <c r="A45" s="6"/>
    </row>
    <row r="46" spans="1:9" x14ac:dyDescent="0.25">
      <c r="A46" s="6"/>
    </row>
    <row r="48" spans="1:9" x14ac:dyDescent="0.25">
      <c r="B48" s="6"/>
    </row>
    <row r="50" spans="3:3" x14ac:dyDescent="0.25">
      <c r="C50" s="6" t="s">
        <v>15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>
      <selection activeCell="C3" sqref="C3"/>
    </sheetView>
  </sheetViews>
  <sheetFormatPr baseColWidth="10" defaultColWidth="9.140625" defaultRowHeight="15.75" x14ac:dyDescent="0.25"/>
  <cols>
    <col min="1" max="1" width="19.5703125" style="1" bestFit="1" customWidth="1"/>
    <col min="2" max="2" width="62.140625" style="1" bestFit="1" customWidth="1"/>
    <col min="3" max="3" width="19" style="1" customWidth="1"/>
    <col min="4" max="4" width="13.5703125" style="3" bestFit="1" customWidth="1"/>
    <col min="5" max="5" width="20.28515625" style="1" bestFit="1" customWidth="1"/>
    <col min="6" max="6" width="21.42578125" style="1" bestFit="1" customWidth="1"/>
    <col min="7" max="7" width="23.28515625" style="1" bestFit="1" customWidth="1"/>
    <col min="8" max="8" width="22.42578125" style="1" bestFit="1" customWidth="1"/>
    <col min="9" max="9" width="17.140625" style="1" bestFit="1" customWidth="1"/>
    <col min="10" max="16384" width="9.140625" style="1"/>
  </cols>
  <sheetData>
    <row r="1" spans="1:9" x14ac:dyDescent="0.25">
      <c r="A1" s="6" t="s">
        <v>140</v>
      </c>
      <c r="B1" s="6" t="s">
        <v>0</v>
      </c>
      <c r="C1" s="6" t="s">
        <v>9</v>
      </c>
      <c r="D1" s="6" t="s">
        <v>1</v>
      </c>
      <c r="E1" s="6" t="s">
        <v>8</v>
      </c>
      <c r="F1" s="6" t="s">
        <v>7</v>
      </c>
      <c r="G1" s="6" t="s">
        <v>141</v>
      </c>
      <c r="H1" s="6" t="s">
        <v>142</v>
      </c>
      <c r="I1" s="6" t="s">
        <v>153</v>
      </c>
    </row>
    <row r="2" spans="1:9" x14ac:dyDescent="0.25">
      <c r="A2" s="6" t="s">
        <v>132</v>
      </c>
      <c r="B2" s="1" t="s">
        <v>5</v>
      </c>
      <c r="C2" s="1" t="s">
        <v>145</v>
      </c>
      <c r="D2" s="3" t="s">
        <v>96</v>
      </c>
      <c r="E2" s="1">
        <v>8612</v>
      </c>
      <c r="F2" s="1">
        <v>7819</v>
      </c>
      <c r="G2" s="1">
        <v>8612</v>
      </c>
      <c r="H2" s="17">
        <f>(G2*100)/E2</f>
        <v>100</v>
      </c>
      <c r="I2" s="17">
        <f>(F2*150)/G2</f>
        <v>136.18787738039944</v>
      </c>
    </row>
    <row r="3" spans="1:9" x14ac:dyDescent="0.25">
      <c r="A3" s="6"/>
      <c r="B3" s="1" t="s">
        <v>3</v>
      </c>
      <c r="C3" s="1" t="s">
        <v>145</v>
      </c>
      <c r="D3" s="3" t="s">
        <v>25</v>
      </c>
      <c r="E3" s="4">
        <v>8550</v>
      </c>
      <c r="F3" s="1">
        <v>1732</v>
      </c>
      <c r="G3" s="1">
        <v>7934</v>
      </c>
      <c r="H3" s="17">
        <f t="shared" ref="H3:H5" si="0">(G3*100)/E3</f>
        <v>92.795321637426895</v>
      </c>
      <c r="I3" s="17">
        <f t="shared" ref="I3:I62" si="1">(F3*150)/G3</f>
        <v>32.745147466599448</v>
      </c>
    </row>
    <row r="4" spans="1:9" x14ac:dyDescent="0.25">
      <c r="A4" s="6"/>
      <c r="B4" s="1" t="s">
        <v>13</v>
      </c>
      <c r="C4" s="1" t="s">
        <v>147</v>
      </c>
      <c r="D4" s="3" t="s">
        <v>100</v>
      </c>
      <c r="E4" s="4">
        <v>256</v>
      </c>
      <c r="F4" s="1">
        <v>80</v>
      </c>
      <c r="G4" s="1">
        <v>256</v>
      </c>
      <c r="H4" s="17">
        <f t="shared" si="0"/>
        <v>100</v>
      </c>
      <c r="I4" s="17">
        <f t="shared" si="1"/>
        <v>46.875</v>
      </c>
    </row>
    <row r="5" spans="1:9" x14ac:dyDescent="0.25">
      <c r="A5" s="6"/>
      <c r="B5" s="1" t="s">
        <v>39</v>
      </c>
      <c r="C5" s="1" t="s">
        <v>148</v>
      </c>
      <c r="D5" s="3" t="s">
        <v>40</v>
      </c>
      <c r="E5" s="4">
        <v>1555</v>
      </c>
      <c r="F5" s="1">
        <v>473</v>
      </c>
      <c r="G5" s="1">
        <v>1551</v>
      </c>
      <c r="H5" s="17">
        <f t="shared" si="0"/>
        <v>99.742765273311903</v>
      </c>
      <c r="I5" s="17">
        <f t="shared" si="1"/>
        <v>45.744680851063826</v>
      </c>
    </row>
    <row r="6" spans="1:9" x14ac:dyDescent="0.25">
      <c r="A6" s="6"/>
      <c r="B6" s="1" t="s">
        <v>74</v>
      </c>
      <c r="C6" s="2" t="s">
        <v>149</v>
      </c>
      <c r="D6" s="3" t="s">
        <v>75</v>
      </c>
      <c r="E6" s="1">
        <v>2636</v>
      </c>
      <c r="F6" s="1">
        <v>2376</v>
      </c>
      <c r="G6" s="16">
        <v>2619</v>
      </c>
      <c r="H6" s="17">
        <f>(G6*100)/E6</f>
        <v>99.355083459787551</v>
      </c>
      <c r="I6" s="17">
        <f t="shared" si="1"/>
        <v>136.08247422680412</v>
      </c>
    </row>
    <row r="7" spans="1:9" x14ac:dyDescent="0.25">
      <c r="A7" s="6"/>
      <c r="B7" s="1" t="s">
        <v>138</v>
      </c>
      <c r="C7" s="2" t="s">
        <v>149</v>
      </c>
      <c r="D7" s="3" t="s">
        <v>76</v>
      </c>
      <c r="E7" s="1">
        <v>2854</v>
      </c>
      <c r="F7" s="1">
        <v>280</v>
      </c>
      <c r="G7" s="16">
        <v>2848</v>
      </c>
      <c r="H7" s="17">
        <f>(G7*100)/E7</f>
        <v>99.789768745620179</v>
      </c>
      <c r="I7" s="17">
        <f t="shared" si="1"/>
        <v>14.747191011235955</v>
      </c>
    </row>
    <row r="8" spans="1:9" x14ac:dyDescent="0.25">
      <c r="A8" s="6"/>
      <c r="B8" s="1" t="s">
        <v>77</v>
      </c>
      <c r="C8" s="2" t="s">
        <v>149</v>
      </c>
      <c r="D8" s="3" t="s">
        <v>101</v>
      </c>
      <c r="E8" s="1">
        <v>2663</v>
      </c>
      <c r="F8" s="1">
        <v>176</v>
      </c>
      <c r="G8" s="16">
        <v>1748</v>
      </c>
      <c r="H8" s="17">
        <f>(G8*100)/E8</f>
        <v>65.640255351107768</v>
      </c>
      <c r="I8" s="17">
        <f t="shared" si="1"/>
        <v>15.102974828375286</v>
      </c>
    </row>
    <row r="9" spans="1:9" x14ac:dyDescent="0.25">
      <c r="A9" s="6"/>
      <c r="E9" s="4"/>
      <c r="H9" s="17"/>
      <c r="I9" s="17"/>
    </row>
    <row r="10" spans="1:9" x14ac:dyDescent="0.25">
      <c r="A10" s="6" t="s">
        <v>133</v>
      </c>
      <c r="B10" s="1" t="s">
        <v>5</v>
      </c>
      <c r="C10" s="1" t="s">
        <v>145</v>
      </c>
      <c r="D10" s="3" t="s">
        <v>96</v>
      </c>
      <c r="E10" s="4">
        <v>8612</v>
      </c>
      <c r="F10" s="1">
        <v>9599</v>
      </c>
      <c r="G10" s="1">
        <v>8235</v>
      </c>
      <c r="H10" s="17">
        <f t="shared" ref="H10:H43" si="2">(G10*100)/E10</f>
        <v>95.622387366465404</v>
      </c>
      <c r="I10" s="17">
        <f t="shared" si="1"/>
        <v>174.84517304189436</v>
      </c>
    </row>
    <row r="11" spans="1:9" x14ac:dyDescent="0.25">
      <c r="A11" s="6"/>
      <c r="B11" s="1" t="s">
        <v>3</v>
      </c>
      <c r="C11" s="1" t="s">
        <v>145</v>
      </c>
      <c r="D11" s="3" t="s">
        <v>25</v>
      </c>
      <c r="E11" s="1">
        <v>8550</v>
      </c>
      <c r="F11" s="1">
        <v>5230</v>
      </c>
      <c r="G11" s="1">
        <v>7550</v>
      </c>
      <c r="H11" s="17">
        <f t="shared" si="2"/>
        <v>88.304093567251456</v>
      </c>
      <c r="I11" s="17">
        <f t="shared" si="1"/>
        <v>103.90728476821192</v>
      </c>
    </row>
    <row r="12" spans="1:9" x14ac:dyDescent="0.25">
      <c r="A12" s="6"/>
      <c r="B12" s="1" t="s">
        <v>12</v>
      </c>
      <c r="C12" s="1" t="s">
        <v>145</v>
      </c>
      <c r="D12" s="3" t="s">
        <v>33</v>
      </c>
      <c r="E12" s="4">
        <v>3476</v>
      </c>
      <c r="F12" s="1">
        <v>105</v>
      </c>
      <c r="G12" s="1">
        <v>2756</v>
      </c>
      <c r="H12" s="17">
        <f t="shared" si="2"/>
        <v>79.286536248561561</v>
      </c>
      <c r="I12" s="17">
        <f t="shared" si="1"/>
        <v>5.7148040638606679</v>
      </c>
    </row>
    <row r="13" spans="1:9" x14ac:dyDescent="0.25">
      <c r="A13" s="6"/>
      <c r="B13" s="1" t="s">
        <v>20</v>
      </c>
      <c r="C13" s="1" t="s">
        <v>145</v>
      </c>
      <c r="D13" s="3" t="s">
        <v>34</v>
      </c>
      <c r="E13" s="4">
        <v>2979</v>
      </c>
      <c r="F13" s="1">
        <v>68</v>
      </c>
      <c r="G13" s="1">
        <v>2048</v>
      </c>
      <c r="H13" s="17">
        <f t="shared" si="2"/>
        <v>68.747901980530386</v>
      </c>
      <c r="I13" s="17">
        <f t="shared" si="1"/>
        <v>4.98046875</v>
      </c>
    </row>
    <row r="14" spans="1:9" x14ac:dyDescent="0.25">
      <c r="A14" s="6"/>
      <c r="B14" s="1" t="s">
        <v>11</v>
      </c>
      <c r="C14" s="1" t="s">
        <v>145</v>
      </c>
      <c r="D14" s="3" t="s">
        <v>35</v>
      </c>
      <c r="E14" s="1">
        <v>2056</v>
      </c>
      <c r="F14" s="1">
        <v>618</v>
      </c>
      <c r="G14" s="1">
        <v>1995</v>
      </c>
      <c r="H14" s="17">
        <f t="shared" si="2"/>
        <v>97.033073929961091</v>
      </c>
      <c r="I14" s="17">
        <f t="shared" si="1"/>
        <v>46.466165413533837</v>
      </c>
    </row>
    <row r="15" spans="1:9" x14ac:dyDescent="0.25">
      <c r="A15" s="6"/>
      <c r="B15" s="1" t="s">
        <v>13</v>
      </c>
      <c r="C15" s="2" t="s">
        <v>147</v>
      </c>
      <c r="D15" s="3" t="s">
        <v>102</v>
      </c>
      <c r="E15" s="1">
        <v>256</v>
      </c>
      <c r="F15" s="1">
        <v>162</v>
      </c>
      <c r="G15" s="1">
        <v>256</v>
      </c>
      <c r="H15" s="17">
        <f t="shared" si="2"/>
        <v>100</v>
      </c>
      <c r="I15" s="17">
        <f t="shared" si="1"/>
        <v>94.921875</v>
      </c>
    </row>
    <row r="16" spans="1:9" x14ac:dyDescent="0.25">
      <c r="A16" s="6"/>
      <c r="B16" s="1" t="s">
        <v>14</v>
      </c>
      <c r="C16" s="2" t="s">
        <v>147</v>
      </c>
      <c r="D16" s="3" t="s">
        <v>94</v>
      </c>
      <c r="E16" s="1">
        <v>284</v>
      </c>
      <c r="F16" s="1">
        <v>178</v>
      </c>
      <c r="G16" s="1">
        <v>284</v>
      </c>
      <c r="H16" s="17">
        <f t="shared" si="2"/>
        <v>100</v>
      </c>
      <c r="I16" s="17">
        <f t="shared" si="1"/>
        <v>94.014084507042256</v>
      </c>
    </row>
    <row r="17" spans="1:9" x14ac:dyDescent="0.25">
      <c r="A17" s="6"/>
      <c r="H17" s="17"/>
      <c r="I17" s="17"/>
    </row>
    <row r="18" spans="1:9" x14ac:dyDescent="0.25">
      <c r="A18" s="6" t="s">
        <v>134</v>
      </c>
      <c r="B18" s="1" t="s">
        <v>15</v>
      </c>
      <c r="C18" s="2" t="s">
        <v>145</v>
      </c>
      <c r="D18" s="3" t="s">
        <v>103</v>
      </c>
      <c r="E18" s="1">
        <v>6183</v>
      </c>
      <c r="F18" s="1">
        <v>2325</v>
      </c>
      <c r="G18" s="1">
        <v>6183</v>
      </c>
      <c r="H18" s="17">
        <f t="shared" si="2"/>
        <v>100</v>
      </c>
      <c r="I18" s="17">
        <f t="shared" si="1"/>
        <v>56.404657933042209</v>
      </c>
    </row>
    <row r="19" spans="1:9" x14ac:dyDescent="0.25">
      <c r="A19" s="6"/>
      <c r="B19" s="1" t="s">
        <v>16</v>
      </c>
      <c r="C19" s="2" t="s">
        <v>145</v>
      </c>
      <c r="D19" s="3" t="s">
        <v>104</v>
      </c>
      <c r="E19" s="1">
        <v>5845</v>
      </c>
      <c r="F19" s="1">
        <v>5738</v>
      </c>
      <c r="G19" s="1">
        <v>5785</v>
      </c>
      <c r="H19" s="17">
        <f t="shared" si="2"/>
        <v>98.973481608212154</v>
      </c>
      <c r="I19" s="17">
        <f t="shared" si="1"/>
        <v>148.78133102852203</v>
      </c>
    </row>
    <row r="20" spans="1:9" x14ac:dyDescent="0.25">
      <c r="A20" s="6"/>
      <c r="B20" s="1" t="s">
        <v>2</v>
      </c>
      <c r="C20" s="2" t="s">
        <v>145</v>
      </c>
      <c r="D20" s="3" t="s">
        <v>96</v>
      </c>
      <c r="E20" s="1">
        <v>8612</v>
      </c>
      <c r="F20" s="1">
        <v>2193</v>
      </c>
      <c r="G20" s="1">
        <v>8350</v>
      </c>
      <c r="H20" s="17">
        <f t="shared" si="2"/>
        <v>96.957733395262423</v>
      </c>
      <c r="I20" s="17">
        <f t="shared" si="1"/>
        <v>39.395209580838326</v>
      </c>
    </row>
    <row r="21" spans="1:9" x14ac:dyDescent="0.25">
      <c r="A21" s="6"/>
      <c r="B21" s="1" t="s">
        <v>3</v>
      </c>
      <c r="C21" s="2" t="s">
        <v>145</v>
      </c>
      <c r="D21" s="3" t="s">
        <v>95</v>
      </c>
      <c r="E21" s="1">
        <v>8550</v>
      </c>
      <c r="F21" s="1">
        <v>1280</v>
      </c>
      <c r="G21" s="1">
        <v>7416</v>
      </c>
      <c r="H21" s="17">
        <f t="shared" si="2"/>
        <v>86.736842105263165</v>
      </c>
      <c r="I21" s="17">
        <f t="shared" si="1"/>
        <v>25.889967637540455</v>
      </c>
    </row>
    <row r="22" spans="1:9" x14ac:dyDescent="0.25">
      <c r="A22" s="6"/>
      <c r="B22" s="1" t="s">
        <v>19</v>
      </c>
      <c r="C22" s="2" t="s">
        <v>145</v>
      </c>
      <c r="D22" s="3" t="s">
        <v>33</v>
      </c>
      <c r="E22" s="1">
        <v>3476</v>
      </c>
      <c r="F22" s="1">
        <v>380</v>
      </c>
      <c r="G22" s="1">
        <v>2289</v>
      </c>
      <c r="H22" s="17">
        <f t="shared" si="2"/>
        <v>65.851553509781354</v>
      </c>
      <c r="I22" s="17">
        <f t="shared" si="1"/>
        <v>24.901703800786368</v>
      </c>
    </row>
    <row r="23" spans="1:9" x14ac:dyDescent="0.25">
      <c r="A23" s="6"/>
      <c r="B23" s="1" t="s">
        <v>20</v>
      </c>
      <c r="C23" s="2" t="s">
        <v>145</v>
      </c>
      <c r="D23" s="3" t="s">
        <v>34</v>
      </c>
      <c r="E23" s="1">
        <v>2979</v>
      </c>
      <c r="F23" s="1">
        <v>252</v>
      </c>
      <c r="G23" s="1">
        <v>1290</v>
      </c>
      <c r="H23" s="17">
        <f t="shared" si="2"/>
        <v>43.303121852970797</v>
      </c>
      <c r="I23" s="17">
        <f t="shared" si="1"/>
        <v>29.302325581395348</v>
      </c>
    </row>
    <row r="24" spans="1:9" x14ac:dyDescent="0.25">
      <c r="A24" s="6"/>
      <c r="B24" s="1" t="s">
        <v>17</v>
      </c>
      <c r="C24" s="2" t="s">
        <v>145</v>
      </c>
      <c r="D24" s="3" t="s">
        <v>35</v>
      </c>
      <c r="E24" s="1">
        <v>2056</v>
      </c>
      <c r="F24" s="1">
        <v>955</v>
      </c>
      <c r="G24" s="1">
        <v>2050</v>
      </c>
      <c r="H24" s="17">
        <f t="shared" si="2"/>
        <v>99.708171206225686</v>
      </c>
      <c r="I24" s="17">
        <f t="shared" si="1"/>
        <v>69.878048780487802</v>
      </c>
    </row>
    <row r="25" spans="1:9" x14ac:dyDescent="0.25">
      <c r="A25" s="6"/>
      <c r="B25" s="1" t="s">
        <v>37</v>
      </c>
      <c r="C25" s="2" t="s">
        <v>145</v>
      </c>
      <c r="D25" s="3" t="s">
        <v>105</v>
      </c>
      <c r="E25" s="1">
        <v>7334</v>
      </c>
      <c r="F25" s="1">
        <v>50</v>
      </c>
      <c r="G25" s="1">
        <v>1180</v>
      </c>
      <c r="H25" s="17">
        <f t="shared" si="2"/>
        <v>16.089446413962367</v>
      </c>
      <c r="I25" s="17">
        <f t="shared" si="1"/>
        <v>6.3559322033898304</v>
      </c>
    </row>
    <row r="26" spans="1:9" x14ac:dyDescent="0.25">
      <c r="A26" s="6"/>
      <c r="B26" s="1" t="s">
        <v>38</v>
      </c>
      <c r="C26" s="2" t="s">
        <v>145</v>
      </c>
      <c r="D26" s="3" t="s">
        <v>106</v>
      </c>
      <c r="E26" s="5">
        <v>3820</v>
      </c>
      <c r="F26" s="1">
        <v>369</v>
      </c>
      <c r="G26" s="1">
        <v>2180</v>
      </c>
      <c r="H26" s="17">
        <f t="shared" si="2"/>
        <v>57.068062827225134</v>
      </c>
      <c r="I26" s="17">
        <f t="shared" si="1"/>
        <v>25.389908256880734</v>
      </c>
    </row>
    <row r="27" spans="1:9" x14ac:dyDescent="0.25">
      <c r="A27" s="6"/>
      <c r="B27" s="1" t="s">
        <v>18</v>
      </c>
      <c r="C27" s="1" t="s">
        <v>147</v>
      </c>
      <c r="D27" s="3" t="s">
        <v>102</v>
      </c>
      <c r="E27" s="1">
        <v>256</v>
      </c>
      <c r="F27" s="1">
        <v>238</v>
      </c>
      <c r="G27" s="1">
        <v>256</v>
      </c>
      <c r="H27" s="17">
        <f t="shared" si="2"/>
        <v>100</v>
      </c>
      <c r="I27" s="17">
        <f t="shared" si="1"/>
        <v>139.453125</v>
      </c>
    </row>
    <row r="28" spans="1:9" x14ac:dyDescent="0.25">
      <c r="A28" s="6"/>
      <c r="H28" s="17"/>
      <c r="I28" s="17"/>
    </row>
    <row r="29" spans="1:9" x14ac:dyDescent="0.25">
      <c r="A29" s="6" t="s">
        <v>135</v>
      </c>
      <c r="B29" s="1" t="s">
        <v>2</v>
      </c>
      <c r="C29" s="1" t="s">
        <v>145</v>
      </c>
      <c r="D29" s="3" t="s">
        <v>96</v>
      </c>
      <c r="E29" s="1">
        <v>8612</v>
      </c>
      <c r="F29" s="1">
        <v>6172</v>
      </c>
      <c r="G29" s="1">
        <v>8448</v>
      </c>
      <c r="H29" s="17">
        <f t="shared" si="2"/>
        <v>98.095680445889457</v>
      </c>
      <c r="I29" s="17">
        <f t="shared" si="1"/>
        <v>109.58806818181819</v>
      </c>
    </row>
    <row r="30" spans="1:9" x14ac:dyDescent="0.25">
      <c r="A30" s="6"/>
      <c r="B30" s="1" t="s">
        <v>3</v>
      </c>
      <c r="C30" s="1" t="s">
        <v>145</v>
      </c>
      <c r="D30" s="3" t="s">
        <v>95</v>
      </c>
      <c r="E30" s="1">
        <v>8550</v>
      </c>
      <c r="F30" s="1">
        <v>3447</v>
      </c>
      <c r="G30" s="1">
        <v>6315</v>
      </c>
      <c r="H30" s="17">
        <f t="shared" si="2"/>
        <v>73.859649122807014</v>
      </c>
      <c r="I30" s="17">
        <f t="shared" si="1"/>
        <v>81.876484560570077</v>
      </c>
    </row>
    <row r="31" spans="1:9" x14ac:dyDescent="0.25">
      <c r="A31" s="6"/>
      <c r="B31" s="1" t="s">
        <v>18</v>
      </c>
      <c r="C31" s="2" t="s">
        <v>147</v>
      </c>
      <c r="D31" s="3" t="s">
        <v>102</v>
      </c>
      <c r="E31" s="5">
        <v>256</v>
      </c>
      <c r="F31" s="1">
        <v>166</v>
      </c>
      <c r="G31" s="1">
        <v>256</v>
      </c>
      <c r="H31" s="17">
        <f t="shared" si="2"/>
        <v>100</v>
      </c>
      <c r="I31" s="17">
        <f t="shared" si="1"/>
        <v>97.265625</v>
      </c>
    </row>
    <row r="32" spans="1:9" x14ac:dyDescent="0.25">
      <c r="A32" s="6"/>
      <c r="B32" s="1" t="s">
        <v>16</v>
      </c>
      <c r="C32" s="1" t="s">
        <v>145</v>
      </c>
      <c r="D32" s="3" t="s">
        <v>107</v>
      </c>
      <c r="E32" s="1">
        <v>5845</v>
      </c>
      <c r="F32" s="1">
        <v>2651</v>
      </c>
      <c r="G32" s="1">
        <v>5790</v>
      </c>
      <c r="H32" s="17">
        <f t="shared" si="2"/>
        <v>99.059024807527805</v>
      </c>
      <c r="I32" s="17">
        <f t="shared" si="1"/>
        <v>68.678756476683944</v>
      </c>
    </row>
    <row r="33" spans="1:9" x14ac:dyDescent="0.25">
      <c r="A33" s="6"/>
      <c r="C33" s="2"/>
      <c r="E33" s="4"/>
      <c r="H33" s="17"/>
      <c r="I33" s="17"/>
    </row>
    <row r="34" spans="1:9" x14ac:dyDescent="0.25">
      <c r="A34" s="6" t="s">
        <v>136</v>
      </c>
      <c r="B34" s="1" t="s">
        <v>3</v>
      </c>
      <c r="C34" s="1" t="s">
        <v>145</v>
      </c>
      <c r="D34" s="3" t="s">
        <v>96</v>
      </c>
      <c r="E34" s="4">
        <v>8550</v>
      </c>
      <c r="F34" s="1">
        <v>1064</v>
      </c>
      <c r="G34" s="1">
        <v>8538</v>
      </c>
      <c r="H34" s="17">
        <f t="shared" si="2"/>
        <v>99.859649122807014</v>
      </c>
      <c r="I34" s="17">
        <f t="shared" si="1"/>
        <v>18.692902319044272</v>
      </c>
    </row>
    <row r="35" spans="1:9" x14ac:dyDescent="0.25">
      <c r="A35" s="6"/>
      <c r="B35" s="1" t="s">
        <v>2</v>
      </c>
      <c r="C35" s="1" t="s">
        <v>145</v>
      </c>
      <c r="D35" s="3" t="s">
        <v>95</v>
      </c>
      <c r="E35" s="4">
        <v>8612</v>
      </c>
      <c r="F35" s="1">
        <v>2191</v>
      </c>
      <c r="G35" s="1">
        <v>8593</v>
      </c>
      <c r="H35" s="17">
        <f t="shared" si="2"/>
        <v>99.779377612633539</v>
      </c>
      <c r="I35" s="17">
        <f t="shared" si="1"/>
        <v>38.246246945187941</v>
      </c>
    </row>
    <row r="36" spans="1:9" x14ac:dyDescent="0.25">
      <c r="A36" s="6"/>
      <c r="B36" s="1" t="s">
        <v>19</v>
      </c>
      <c r="C36" s="1" t="s">
        <v>145</v>
      </c>
      <c r="D36" s="3" t="s">
        <v>33</v>
      </c>
      <c r="E36" s="4">
        <v>3476</v>
      </c>
      <c r="F36" s="1">
        <v>99</v>
      </c>
      <c r="G36" s="1">
        <v>1340</v>
      </c>
      <c r="H36" s="17">
        <f t="shared" si="2"/>
        <v>38.550057537399312</v>
      </c>
      <c r="I36" s="17">
        <f t="shared" si="1"/>
        <v>11.082089552238806</v>
      </c>
    </row>
    <row r="37" spans="1:9" x14ac:dyDescent="0.25">
      <c r="A37" s="6"/>
      <c r="B37" s="1" t="s">
        <v>20</v>
      </c>
      <c r="C37" s="1" t="s">
        <v>145</v>
      </c>
      <c r="D37" s="3" t="s">
        <v>34</v>
      </c>
      <c r="E37" s="1">
        <v>2979</v>
      </c>
      <c r="F37" s="1">
        <v>111</v>
      </c>
      <c r="G37" s="1">
        <v>1556</v>
      </c>
      <c r="H37" s="17">
        <f t="shared" si="2"/>
        <v>52.232292715676401</v>
      </c>
      <c r="I37" s="17">
        <f t="shared" si="1"/>
        <v>10.70051413881748</v>
      </c>
    </row>
    <row r="38" spans="1:9" x14ac:dyDescent="0.25">
      <c r="A38" s="6"/>
      <c r="B38" s="1" t="s">
        <v>17</v>
      </c>
      <c r="C38" s="1" t="s">
        <v>145</v>
      </c>
      <c r="D38" s="3" t="s">
        <v>35</v>
      </c>
      <c r="E38" s="1">
        <v>2056</v>
      </c>
      <c r="F38" s="1">
        <v>680</v>
      </c>
      <c r="G38" s="1">
        <v>1890</v>
      </c>
      <c r="H38" s="17">
        <f t="shared" si="2"/>
        <v>91.92607003891051</v>
      </c>
      <c r="I38" s="17">
        <f t="shared" si="1"/>
        <v>53.968253968253968</v>
      </c>
    </row>
    <row r="39" spans="1:9" x14ac:dyDescent="0.25">
      <c r="A39" s="6"/>
      <c r="B39" s="1" t="s">
        <v>18</v>
      </c>
      <c r="C39" s="1" t="s">
        <v>147</v>
      </c>
      <c r="D39" s="3" t="s">
        <v>102</v>
      </c>
      <c r="E39" s="1">
        <v>256</v>
      </c>
      <c r="F39" s="1">
        <v>120</v>
      </c>
      <c r="G39" s="1">
        <v>256</v>
      </c>
      <c r="H39" s="17">
        <f t="shared" si="2"/>
        <v>100</v>
      </c>
      <c r="I39" s="17">
        <f t="shared" si="1"/>
        <v>70.3125</v>
      </c>
    </row>
    <row r="40" spans="1:9" x14ac:dyDescent="0.25">
      <c r="A40" s="6"/>
      <c r="H40" s="17"/>
      <c r="I40" s="17"/>
    </row>
    <row r="41" spans="1:9" x14ac:dyDescent="0.25">
      <c r="A41" s="6" t="s">
        <v>137</v>
      </c>
      <c r="B41" s="1" t="s">
        <v>2</v>
      </c>
      <c r="C41" s="1" t="s">
        <v>145</v>
      </c>
      <c r="D41" s="3" t="s">
        <v>96</v>
      </c>
      <c r="E41" s="1">
        <v>8612</v>
      </c>
      <c r="F41" s="1">
        <v>3658</v>
      </c>
      <c r="G41" s="1">
        <v>8610</v>
      </c>
      <c r="H41" s="17">
        <f t="shared" si="2"/>
        <v>99.976776590803524</v>
      </c>
      <c r="I41" s="17">
        <f t="shared" si="1"/>
        <v>63.728222996515676</v>
      </c>
    </row>
    <row r="42" spans="1:9" x14ac:dyDescent="0.25">
      <c r="B42" s="1" t="s">
        <v>21</v>
      </c>
      <c r="C42" s="1" t="s">
        <v>145</v>
      </c>
      <c r="D42" s="3" t="s">
        <v>95</v>
      </c>
      <c r="E42" s="1">
        <v>8550</v>
      </c>
      <c r="F42" s="1">
        <v>2149</v>
      </c>
      <c r="G42" s="1">
        <v>8430</v>
      </c>
      <c r="H42" s="17">
        <f>(G42*100)/E42</f>
        <v>98.596491228070178</v>
      </c>
      <c r="I42" s="17">
        <f t="shared" si="1"/>
        <v>38.238434163701065</v>
      </c>
    </row>
    <row r="43" spans="1:9" x14ac:dyDescent="0.25">
      <c r="B43" s="1" t="s">
        <v>13</v>
      </c>
      <c r="C43" s="1" t="s">
        <v>147</v>
      </c>
      <c r="D43" s="3" t="s">
        <v>102</v>
      </c>
      <c r="E43" s="1">
        <v>256</v>
      </c>
      <c r="F43" s="1">
        <v>128</v>
      </c>
      <c r="G43" s="1">
        <v>256</v>
      </c>
      <c r="H43" s="17">
        <f t="shared" si="2"/>
        <v>100</v>
      </c>
      <c r="I43" s="17">
        <f t="shared" si="1"/>
        <v>75</v>
      </c>
    </row>
    <row r="44" spans="1:9" s="10" customFormat="1" x14ac:dyDescent="0.25">
      <c r="D44" s="11"/>
    </row>
    <row r="45" spans="1:9" x14ac:dyDescent="0.25">
      <c r="A45" s="6" t="s">
        <v>88</v>
      </c>
      <c r="B45" s="1" t="s">
        <v>3</v>
      </c>
      <c r="C45" s="1" t="s">
        <v>145</v>
      </c>
      <c r="D45" s="3" t="s">
        <v>95</v>
      </c>
      <c r="E45" s="1">
        <v>8550</v>
      </c>
      <c r="F45" s="1">
        <v>6081</v>
      </c>
      <c r="G45" s="5">
        <v>8490</v>
      </c>
      <c r="H45" s="13">
        <f>(G45*100)/E45</f>
        <v>99.298245614035082</v>
      </c>
      <c r="I45" s="17">
        <f t="shared" si="1"/>
        <v>107.43816254416961</v>
      </c>
    </row>
    <row r="46" spans="1:9" x14ac:dyDescent="0.25">
      <c r="A46" s="6"/>
      <c r="B46" s="1" t="s">
        <v>2</v>
      </c>
      <c r="C46" s="1" t="s">
        <v>145</v>
      </c>
      <c r="D46" s="3" t="s">
        <v>96</v>
      </c>
      <c r="E46" s="1">
        <v>8612</v>
      </c>
      <c r="F46" s="1">
        <v>10707</v>
      </c>
      <c r="G46" s="5">
        <v>8588</v>
      </c>
      <c r="H46" s="13">
        <f t="shared" ref="H46:H53" si="3">(G46*100)/E46</f>
        <v>99.721319089642364</v>
      </c>
      <c r="I46" s="17">
        <f t="shared" si="1"/>
        <v>187.01094550535632</v>
      </c>
    </row>
    <row r="47" spans="1:9" x14ac:dyDescent="0.25">
      <c r="A47" s="6"/>
      <c r="B47" s="1" t="s">
        <v>12</v>
      </c>
      <c r="C47" s="1" t="s">
        <v>145</v>
      </c>
      <c r="D47" s="3" t="s">
        <v>33</v>
      </c>
      <c r="E47" s="1">
        <v>3476</v>
      </c>
      <c r="F47" s="1">
        <v>533</v>
      </c>
      <c r="G47" s="5">
        <v>3405</v>
      </c>
      <c r="H47" s="13">
        <f t="shared" si="3"/>
        <v>97.957422324510929</v>
      </c>
      <c r="I47" s="17">
        <f t="shared" si="1"/>
        <v>23.480176211453745</v>
      </c>
    </row>
    <row r="48" spans="1:9" x14ac:dyDescent="0.25">
      <c r="A48" s="6"/>
      <c r="B48" s="1" t="s">
        <v>22</v>
      </c>
      <c r="C48" s="1" t="s">
        <v>145</v>
      </c>
      <c r="D48" s="3" t="s">
        <v>34</v>
      </c>
      <c r="E48" s="1">
        <v>2979</v>
      </c>
      <c r="F48" s="1">
        <v>490</v>
      </c>
      <c r="G48" s="5">
        <v>2962</v>
      </c>
      <c r="H48" s="13">
        <f t="shared" si="3"/>
        <v>99.429338704263174</v>
      </c>
      <c r="I48" s="17">
        <f t="shared" si="1"/>
        <v>24.814314652261984</v>
      </c>
    </row>
    <row r="49" spans="1:9" x14ac:dyDescent="0.25">
      <c r="A49" s="6"/>
      <c r="B49" s="1" t="s">
        <v>11</v>
      </c>
      <c r="C49" s="1" t="s">
        <v>145</v>
      </c>
      <c r="D49" s="3" t="s">
        <v>35</v>
      </c>
      <c r="E49" s="1">
        <v>2056</v>
      </c>
      <c r="F49" s="1">
        <v>1601</v>
      </c>
      <c r="G49" s="5">
        <v>2056</v>
      </c>
      <c r="H49" s="13">
        <f t="shared" si="3"/>
        <v>100</v>
      </c>
      <c r="I49" s="17">
        <f t="shared" si="1"/>
        <v>116.80447470817121</v>
      </c>
    </row>
    <row r="50" spans="1:9" x14ac:dyDescent="0.25">
      <c r="A50" s="6"/>
      <c r="B50" s="1" t="s">
        <v>37</v>
      </c>
      <c r="C50" s="1" t="s">
        <v>145</v>
      </c>
      <c r="D50" s="3" t="s">
        <v>108</v>
      </c>
      <c r="E50" s="1">
        <v>7334</v>
      </c>
      <c r="F50" s="1">
        <v>0</v>
      </c>
      <c r="G50" s="5">
        <v>0</v>
      </c>
      <c r="H50" s="13">
        <f t="shared" si="3"/>
        <v>0</v>
      </c>
      <c r="I50" s="17"/>
    </row>
    <row r="51" spans="1:9" x14ac:dyDescent="0.25">
      <c r="A51" s="6"/>
      <c r="B51" s="1" t="s">
        <v>38</v>
      </c>
      <c r="C51" s="1" t="s">
        <v>145</v>
      </c>
      <c r="D51" s="3" t="s">
        <v>109</v>
      </c>
      <c r="E51" s="1">
        <v>3820</v>
      </c>
      <c r="F51" s="1">
        <v>49</v>
      </c>
      <c r="G51" s="5">
        <v>3673</v>
      </c>
      <c r="H51" s="13">
        <f t="shared" si="3"/>
        <v>96.15183246073299</v>
      </c>
      <c r="I51" s="17">
        <f t="shared" si="1"/>
        <v>2.0010890280424722</v>
      </c>
    </row>
    <row r="52" spans="1:9" x14ac:dyDescent="0.25">
      <c r="A52" s="6"/>
      <c r="B52" s="1" t="s">
        <v>18</v>
      </c>
      <c r="C52" s="1" t="s">
        <v>147</v>
      </c>
      <c r="D52" s="3" t="s">
        <v>102</v>
      </c>
      <c r="E52" s="1">
        <v>256</v>
      </c>
      <c r="F52" s="1">
        <v>288</v>
      </c>
      <c r="G52" s="5">
        <v>256</v>
      </c>
      <c r="H52" s="13">
        <f t="shared" si="3"/>
        <v>100</v>
      </c>
      <c r="I52" s="17">
        <f t="shared" si="1"/>
        <v>168.75</v>
      </c>
    </row>
    <row r="53" spans="1:9" x14ac:dyDescent="0.25">
      <c r="A53" s="6"/>
      <c r="B53" s="1" t="s">
        <v>23</v>
      </c>
      <c r="C53" s="1" t="s">
        <v>147</v>
      </c>
      <c r="D53" s="3" t="s">
        <v>94</v>
      </c>
      <c r="E53" s="1">
        <v>284</v>
      </c>
      <c r="F53" s="1">
        <v>246</v>
      </c>
      <c r="G53" s="5">
        <v>284</v>
      </c>
      <c r="H53" s="13">
        <f t="shared" si="3"/>
        <v>100</v>
      </c>
      <c r="I53" s="17">
        <f t="shared" si="1"/>
        <v>129.92957746478874</v>
      </c>
    </row>
    <row r="54" spans="1:9" x14ac:dyDescent="0.25">
      <c r="A54" s="6"/>
      <c r="I54" s="17"/>
    </row>
    <row r="55" spans="1:9" x14ac:dyDescent="0.25">
      <c r="A55" s="6" t="s">
        <v>91</v>
      </c>
      <c r="B55" s="1" t="s">
        <v>39</v>
      </c>
      <c r="C55" s="1" t="s">
        <v>148</v>
      </c>
      <c r="D55" s="3" t="s">
        <v>40</v>
      </c>
      <c r="E55" s="1">
        <v>1555</v>
      </c>
      <c r="F55" s="1">
        <v>728</v>
      </c>
      <c r="G55" s="3">
        <v>1554</v>
      </c>
      <c r="H55" s="14">
        <f t="shared" ref="H55:H57" si="4">(G55*100)/E55</f>
        <v>99.935691318327969</v>
      </c>
      <c r="I55" s="17">
        <f t="shared" si="1"/>
        <v>70.270270270270274</v>
      </c>
    </row>
    <row r="56" spans="1:9" x14ac:dyDescent="0.25">
      <c r="A56" s="6"/>
      <c r="B56" s="1" t="s">
        <v>42</v>
      </c>
      <c r="C56" s="1" t="s">
        <v>148</v>
      </c>
      <c r="D56" s="3" t="s">
        <v>44</v>
      </c>
      <c r="E56" s="1">
        <v>1544</v>
      </c>
      <c r="F56" s="1">
        <v>591</v>
      </c>
      <c r="G56" s="3">
        <v>1540</v>
      </c>
      <c r="H56" s="14">
        <f t="shared" si="4"/>
        <v>99.740932642487053</v>
      </c>
      <c r="I56" s="17">
        <f t="shared" si="1"/>
        <v>57.564935064935064</v>
      </c>
    </row>
    <row r="57" spans="1:9" x14ac:dyDescent="0.25">
      <c r="A57" s="6"/>
      <c r="B57" s="1" t="s">
        <v>41</v>
      </c>
      <c r="C57" s="1" t="s">
        <v>148</v>
      </c>
      <c r="D57" s="3" t="s">
        <v>43</v>
      </c>
      <c r="E57" s="1">
        <v>1510</v>
      </c>
      <c r="F57" s="1">
        <v>643</v>
      </c>
      <c r="G57" s="3">
        <v>1506</v>
      </c>
      <c r="H57" s="14">
        <f t="shared" si="4"/>
        <v>99.735099337748338</v>
      </c>
      <c r="I57" s="17">
        <f t="shared" si="1"/>
        <v>64.04382470119522</v>
      </c>
    </row>
    <row r="58" spans="1:9" x14ac:dyDescent="0.25">
      <c r="A58" s="6"/>
      <c r="I58" s="17"/>
    </row>
    <row r="59" spans="1:9" x14ac:dyDescent="0.25">
      <c r="A59" s="6" t="s">
        <v>92</v>
      </c>
      <c r="B59" s="1" t="s">
        <v>16</v>
      </c>
      <c r="C59" s="1" t="s">
        <v>145</v>
      </c>
      <c r="D59" s="3" t="s">
        <v>107</v>
      </c>
      <c r="E59" s="1">
        <v>5845</v>
      </c>
      <c r="F59" s="1">
        <v>3008</v>
      </c>
      <c r="G59" s="3">
        <v>5760</v>
      </c>
      <c r="H59" s="15">
        <f t="shared" ref="H59:H62" si="5">(100*G59)/E59</f>
        <v>98.545765611633868</v>
      </c>
      <c r="I59" s="17">
        <f t="shared" si="1"/>
        <v>78.333333333333329</v>
      </c>
    </row>
    <row r="60" spans="1:9" x14ac:dyDescent="0.25">
      <c r="A60" s="6"/>
      <c r="B60" s="1" t="s">
        <v>39</v>
      </c>
      <c r="C60" s="1" t="s">
        <v>148</v>
      </c>
      <c r="D60" s="3" t="s">
        <v>40</v>
      </c>
      <c r="E60" s="1">
        <v>1555</v>
      </c>
      <c r="F60" s="1">
        <v>377</v>
      </c>
      <c r="G60" s="3">
        <v>1529</v>
      </c>
      <c r="H60" s="15">
        <f t="shared" si="5"/>
        <v>98.327974276527328</v>
      </c>
      <c r="I60" s="17">
        <f t="shared" si="1"/>
        <v>36.984957488554613</v>
      </c>
    </row>
    <row r="61" spans="1:9" x14ac:dyDescent="0.25">
      <c r="B61" s="1" t="s">
        <v>17</v>
      </c>
      <c r="C61" s="1" t="s">
        <v>145</v>
      </c>
      <c r="D61" s="3" t="s">
        <v>35</v>
      </c>
      <c r="E61" s="1">
        <v>2056</v>
      </c>
      <c r="F61" s="1">
        <v>187</v>
      </c>
      <c r="G61" s="3">
        <v>2010</v>
      </c>
      <c r="H61" s="15">
        <f t="shared" si="5"/>
        <v>97.762645914396884</v>
      </c>
      <c r="I61" s="17">
        <f t="shared" si="1"/>
        <v>13.955223880597014</v>
      </c>
    </row>
    <row r="62" spans="1:9" x14ac:dyDescent="0.25">
      <c r="B62" s="1" t="s">
        <v>15</v>
      </c>
      <c r="C62" s="1" t="s">
        <v>145</v>
      </c>
      <c r="D62" s="3" t="s">
        <v>110</v>
      </c>
      <c r="E62" s="1">
        <v>6183</v>
      </c>
      <c r="F62" s="1">
        <v>427</v>
      </c>
      <c r="G62" s="3">
        <v>6100</v>
      </c>
      <c r="H62" s="15">
        <f t="shared" si="5"/>
        <v>98.657609574640148</v>
      </c>
      <c r="I62" s="17">
        <f t="shared" si="1"/>
        <v>10.5</v>
      </c>
    </row>
  </sheetData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>
      <selection activeCell="C2" sqref="C2"/>
    </sheetView>
  </sheetViews>
  <sheetFormatPr baseColWidth="10" defaultColWidth="9.140625" defaultRowHeight="15.75" x14ac:dyDescent="0.25"/>
  <cols>
    <col min="1" max="1" width="19.5703125" style="1" bestFit="1" customWidth="1"/>
    <col min="2" max="2" width="42.7109375" style="1" bestFit="1" customWidth="1"/>
    <col min="3" max="3" width="21.28515625" style="1" customWidth="1"/>
    <col min="4" max="4" width="14.42578125" style="3" bestFit="1" customWidth="1"/>
    <col min="5" max="5" width="20.28515625" style="1" bestFit="1" customWidth="1"/>
    <col min="6" max="6" width="21.42578125" style="1" bestFit="1" customWidth="1"/>
    <col min="7" max="7" width="23.28515625" style="1" bestFit="1" customWidth="1"/>
    <col min="8" max="8" width="22.42578125" style="1" bestFit="1" customWidth="1"/>
    <col min="9" max="9" width="17.140625" style="1" bestFit="1" customWidth="1"/>
    <col min="10" max="16384" width="9.140625" style="1"/>
  </cols>
  <sheetData>
    <row r="1" spans="1:9" x14ac:dyDescent="0.25">
      <c r="A1" s="6" t="s">
        <v>140</v>
      </c>
      <c r="B1" s="6" t="s">
        <v>0</v>
      </c>
      <c r="C1" s="6" t="s">
        <v>9</v>
      </c>
      <c r="D1" s="6" t="s">
        <v>1</v>
      </c>
      <c r="E1" s="6" t="s">
        <v>8</v>
      </c>
      <c r="F1" s="6" t="s">
        <v>7</v>
      </c>
      <c r="G1" s="6" t="s">
        <v>141</v>
      </c>
      <c r="H1" s="6" t="s">
        <v>142</v>
      </c>
      <c r="I1" s="6" t="s">
        <v>152</v>
      </c>
    </row>
    <row r="2" spans="1:9" x14ac:dyDescent="0.25">
      <c r="A2" s="6" t="s">
        <v>132</v>
      </c>
      <c r="B2" s="1" t="s">
        <v>53</v>
      </c>
      <c r="C2" s="1" t="s">
        <v>145</v>
      </c>
      <c r="D2" s="3" t="s">
        <v>54</v>
      </c>
      <c r="E2" s="1">
        <v>8250</v>
      </c>
      <c r="F2" s="1">
        <v>949</v>
      </c>
      <c r="G2" s="18">
        <v>7840</v>
      </c>
      <c r="H2" s="17">
        <f t="shared" ref="H2:H9" si="0">(G2*100)/E2</f>
        <v>95.030303030303031</v>
      </c>
      <c r="I2" s="19">
        <f>(F2*150)/G2</f>
        <v>18.156887755102041</v>
      </c>
    </row>
    <row r="3" spans="1:9" x14ac:dyDescent="0.25">
      <c r="A3" s="6"/>
      <c r="B3" s="1" t="s">
        <v>2</v>
      </c>
      <c r="C3" s="1" t="s">
        <v>145</v>
      </c>
      <c r="D3" s="3" t="s">
        <v>111</v>
      </c>
      <c r="E3" s="4">
        <v>8612</v>
      </c>
      <c r="F3" s="1">
        <v>12731</v>
      </c>
      <c r="G3" s="18">
        <v>8534</v>
      </c>
      <c r="H3" s="17">
        <f t="shared" si="0"/>
        <v>99.094287041337665</v>
      </c>
      <c r="I3" s="19">
        <f t="shared" ref="I3:I66" si="1">(F3*150)/G3</f>
        <v>223.76962737286149</v>
      </c>
    </row>
    <row r="4" spans="1:9" x14ac:dyDescent="0.25">
      <c r="A4" s="6"/>
      <c r="B4" s="1" t="s">
        <v>21</v>
      </c>
      <c r="C4" s="1" t="s">
        <v>145</v>
      </c>
      <c r="D4" s="3" t="s">
        <v>25</v>
      </c>
      <c r="E4" s="4">
        <v>8550</v>
      </c>
      <c r="F4" s="1">
        <v>4120</v>
      </c>
      <c r="G4" s="18">
        <v>7800</v>
      </c>
      <c r="H4" s="17">
        <f t="shared" si="0"/>
        <v>91.228070175438603</v>
      </c>
      <c r="I4" s="19">
        <f t="shared" si="1"/>
        <v>79.230769230769226</v>
      </c>
    </row>
    <row r="5" spans="1:9" x14ac:dyDescent="0.25">
      <c r="A5" s="6"/>
      <c r="B5" s="1" t="s">
        <v>66</v>
      </c>
      <c r="C5" s="1" t="s">
        <v>145</v>
      </c>
      <c r="D5" s="3" t="s">
        <v>33</v>
      </c>
      <c r="E5" s="4">
        <v>3476</v>
      </c>
      <c r="F5" s="1">
        <v>242</v>
      </c>
      <c r="G5" s="1">
        <v>2156</v>
      </c>
      <c r="H5" s="17">
        <f t="shared" si="0"/>
        <v>62.025316455696199</v>
      </c>
      <c r="I5" s="19">
        <f t="shared" si="1"/>
        <v>16.836734693877553</v>
      </c>
    </row>
    <row r="6" spans="1:9" x14ac:dyDescent="0.25">
      <c r="A6" s="6"/>
      <c r="B6" s="1" t="s">
        <v>67</v>
      </c>
      <c r="C6" s="1" t="s">
        <v>145</v>
      </c>
      <c r="D6" s="3" t="s">
        <v>34</v>
      </c>
      <c r="E6" s="1">
        <v>2979</v>
      </c>
      <c r="F6" s="1">
        <v>206</v>
      </c>
      <c r="G6" s="1">
        <v>2489</v>
      </c>
      <c r="H6" s="17">
        <f t="shared" si="0"/>
        <v>83.551527358173885</v>
      </c>
      <c r="I6" s="19">
        <f t="shared" si="1"/>
        <v>12.41462434712736</v>
      </c>
    </row>
    <row r="7" spans="1:9" x14ac:dyDescent="0.25">
      <c r="A7" s="6"/>
      <c r="B7" s="1" t="s">
        <v>45</v>
      </c>
      <c r="C7" s="1" t="s">
        <v>145</v>
      </c>
      <c r="D7" s="3" t="s">
        <v>35</v>
      </c>
      <c r="E7" s="1">
        <v>2056</v>
      </c>
      <c r="F7" s="1">
        <v>704</v>
      </c>
      <c r="G7" s="1">
        <v>1891</v>
      </c>
      <c r="H7" s="17">
        <f t="shared" si="0"/>
        <v>91.974708171206231</v>
      </c>
      <c r="I7" s="19">
        <f t="shared" si="1"/>
        <v>55.843469063987307</v>
      </c>
    </row>
    <row r="8" spans="1:9" x14ac:dyDescent="0.25">
      <c r="A8" s="6"/>
      <c r="B8" s="1" t="s">
        <v>46</v>
      </c>
      <c r="C8" s="1" t="s">
        <v>147</v>
      </c>
      <c r="D8" s="3" t="s">
        <v>112</v>
      </c>
      <c r="E8" s="1">
        <v>256</v>
      </c>
      <c r="F8" s="1">
        <v>174</v>
      </c>
      <c r="G8" s="1">
        <v>256</v>
      </c>
      <c r="H8" s="17">
        <f t="shared" si="0"/>
        <v>100</v>
      </c>
      <c r="I8" s="19">
        <f t="shared" si="1"/>
        <v>101.953125</v>
      </c>
    </row>
    <row r="9" spans="1:9" x14ac:dyDescent="0.25">
      <c r="A9" s="6"/>
      <c r="B9" s="1" t="s">
        <v>14</v>
      </c>
      <c r="C9" s="1" t="s">
        <v>147</v>
      </c>
      <c r="D9" s="3" t="s">
        <v>113</v>
      </c>
      <c r="E9" s="4">
        <v>284</v>
      </c>
      <c r="F9" s="1">
        <v>238</v>
      </c>
      <c r="G9" s="1">
        <v>284</v>
      </c>
      <c r="H9" s="17">
        <f t="shared" si="0"/>
        <v>100</v>
      </c>
      <c r="I9" s="19">
        <f t="shared" si="1"/>
        <v>125.70422535211267</v>
      </c>
    </row>
    <row r="10" spans="1:9" x14ac:dyDescent="0.25">
      <c r="A10" s="6"/>
      <c r="B10" s="1" t="s">
        <v>78</v>
      </c>
      <c r="C10" s="1" t="s">
        <v>150</v>
      </c>
      <c r="D10" s="3" t="s">
        <v>139</v>
      </c>
      <c r="E10" s="4">
        <v>3342</v>
      </c>
      <c r="F10" s="1">
        <v>546</v>
      </c>
      <c r="G10" s="16">
        <v>1664</v>
      </c>
      <c r="H10" s="17">
        <f>(G10*100)/E10</f>
        <v>49.790544584081388</v>
      </c>
      <c r="I10" s="19">
        <f t="shared" si="1"/>
        <v>49.21875</v>
      </c>
    </row>
    <row r="11" spans="1:9" x14ac:dyDescent="0.25">
      <c r="A11" s="6"/>
      <c r="E11" s="4"/>
      <c r="I11" s="19"/>
    </row>
    <row r="12" spans="1:9" x14ac:dyDescent="0.25">
      <c r="A12" s="6" t="s">
        <v>133</v>
      </c>
      <c r="B12" s="1" t="s">
        <v>2</v>
      </c>
      <c r="C12" s="1" t="s">
        <v>145</v>
      </c>
      <c r="D12" s="3" t="s">
        <v>114</v>
      </c>
      <c r="E12" s="4">
        <v>8612</v>
      </c>
      <c r="F12" s="1">
        <v>17963</v>
      </c>
      <c r="G12" s="1">
        <v>7420</v>
      </c>
      <c r="H12" s="19">
        <f>G12*100/E12</f>
        <v>86.158848118903862</v>
      </c>
      <c r="I12" s="19">
        <f t="shared" si="1"/>
        <v>363.13342318059301</v>
      </c>
    </row>
    <row r="13" spans="1:9" x14ac:dyDescent="0.25">
      <c r="A13" s="6"/>
      <c r="B13" s="1" t="s">
        <v>3</v>
      </c>
      <c r="C13" s="1" t="s">
        <v>145</v>
      </c>
      <c r="D13" s="3" t="s">
        <v>25</v>
      </c>
      <c r="E13" s="1">
        <v>8550</v>
      </c>
      <c r="F13" s="1">
        <v>8687</v>
      </c>
      <c r="G13" s="1">
        <v>6880</v>
      </c>
      <c r="H13" s="19">
        <f t="shared" ref="H13:H16" si="2">G13*100/E13</f>
        <v>80.467836257309941</v>
      </c>
      <c r="I13" s="19">
        <f t="shared" si="1"/>
        <v>189.3968023255814</v>
      </c>
    </row>
    <row r="14" spans="1:9" x14ac:dyDescent="0.25">
      <c r="A14" s="6"/>
      <c r="B14" s="1" t="s">
        <v>55</v>
      </c>
      <c r="C14" s="1" t="s">
        <v>148</v>
      </c>
      <c r="D14" s="3" t="s">
        <v>40</v>
      </c>
      <c r="E14" s="1">
        <v>1555</v>
      </c>
      <c r="F14" s="1">
        <v>579</v>
      </c>
      <c r="G14" s="1">
        <v>1550</v>
      </c>
      <c r="H14" s="19">
        <f t="shared" si="2"/>
        <v>99.678456591639872</v>
      </c>
      <c r="I14" s="19">
        <f t="shared" si="1"/>
        <v>56.032258064516128</v>
      </c>
    </row>
    <row r="15" spans="1:9" x14ac:dyDescent="0.25">
      <c r="A15" s="6"/>
      <c r="B15" s="1" t="s">
        <v>18</v>
      </c>
      <c r="C15" s="1" t="s">
        <v>147</v>
      </c>
      <c r="D15" s="3" t="s">
        <v>112</v>
      </c>
      <c r="E15" s="1">
        <v>256</v>
      </c>
      <c r="F15" s="1">
        <v>195</v>
      </c>
      <c r="G15" s="1">
        <v>256</v>
      </c>
      <c r="H15" s="19">
        <f t="shared" si="2"/>
        <v>100</v>
      </c>
      <c r="I15" s="19">
        <f t="shared" si="1"/>
        <v>114.2578125</v>
      </c>
    </row>
    <row r="16" spans="1:9" x14ac:dyDescent="0.25">
      <c r="A16" s="6"/>
      <c r="B16" s="1" t="s">
        <v>14</v>
      </c>
      <c r="C16" s="1" t="s">
        <v>147</v>
      </c>
      <c r="D16" s="3" t="s">
        <v>113</v>
      </c>
      <c r="E16" s="1">
        <v>284</v>
      </c>
      <c r="F16" s="1">
        <v>156</v>
      </c>
      <c r="G16" s="1">
        <v>284</v>
      </c>
      <c r="H16" s="19">
        <f t="shared" si="2"/>
        <v>100</v>
      </c>
      <c r="I16" s="19">
        <f t="shared" si="1"/>
        <v>82.394366197183103</v>
      </c>
    </row>
    <row r="17" spans="1:9" x14ac:dyDescent="0.25">
      <c r="A17" s="6"/>
      <c r="I17" s="19"/>
    </row>
    <row r="18" spans="1:9" x14ac:dyDescent="0.25">
      <c r="A18" s="6" t="s">
        <v>134</v>
      </c>
      <c r="B18" s="1" t="s">
        <v>5</v>
      </c>
      <c r="C18" s="2" t="s">
        <v>145</v>
      </c>
      <c r="D18" s="3" t="s">
        <v>111</v>
      </c>
      <c r="E18" s="1">
        <v>8612</v>
      </c>
      <c r="F18" s="1">
        <v>9859</v>
      </c>
      <c r="G18" s="1">
        <v>8600</v>
      </c>
      <c r="H18" s="19">
        <f>G18*100/E18</f>
        <v>99.860659544821175</v>
      </c>
      <c r="I18" s="19">
        <f t="shared" si="1"/>
        <v>171.9593023255814</v>
      </c>
    </row>
    <row r="19" spans="1:9" x14ac:dyDescent="0.25">
      <c r="A19" s="6"/>
      <c r="B19" s="1" t="s">
        <v>3</v>
      </c>
      <c r="C19" s="2" t="s">
        <v>145</v>
      </c>
      <c r="D19" s="3" t="s">
        <v>115</v>
      </c>
      <c r="E19" s="1">
        <v>8550</v>
      </c>
      <c r="F19" s="1">
        <v>5535</v>
      </c>
      <c r="G19" s="1">
        <v>6946</v>
      </c>
      <c r="H19" s="19">
        <f t="shared" ref="H19:H29" si="3">G19*100/E19</f>
        <v>81.239766081871352</v>
      </c>
      <c r="I19" s="19">
        <f t="shared" si="1"/>
        <v>119.52922545349841</v>
      </c>
    </row>
    <row r="20" spans="1:9" x14ac:dyDescent="0.25">
      <c r="A20" s="6"/>
      <c r="B20" s="1" t="s">
        <v>47</v>
      </c>
      <c r="C20" s="2" t="s">
        <v>145</v>
      </c>
      <c r="D20" s="3" t="s">
        <v>36</v>
      </c>
      <c r="E20" s="1">
        <v>6183</v>
      </c>
      <c r="F20" s="1">
        <v>3086</v>
      </c>
      <c r="G20" s="1">
        <v>5928</v>
      </c>
      <c r="H20" s="19">
        <f t="shared" si="3"/>
        <v>95.875788452207672</v>
      </c>
      <c r="I20" s="19">
        <f t="shared" si="1"/>
        <v>78.087044534412954</v>
      </c>
    </row>
    <row r="21" spans="1:9" x14ac:dyDescent="0.25">
      <c r="A21" s="6"/>
      <c r="B21" s="1" t="s">
        <v>48</v>
      </c>
      <c r="C21" s="2" t="s">
        <v>145</v>
      </c>
      <c r="D21" s="3" t="s">
        <v>116</v>
      </c>
      <c r="E21" s="1">
        <v>5845</v>
      </c>
      <c r="F21" s="1">
        <v>6580</v>
      </c>
      <c r="G21" s="1">
        <v>4840</v>
      </c>
      <c r="H21" s="19">
        <f t="shared" si="3"/>
        <v>82.805816937553459</v>
      </c>
      <c r="I21" s="19">
        <f t="shared" si="1"/>
        <v>203.92561983471074</v>
      </c>
    </row>
    <row r="22" spans="1:9" x14ac:dyDescent="0.25">
      <c r="A22" s="6"/>
      <c r="B22" s="1" t="s">
        <v>12</v>
      </c>
      <c r="C22" s="2" t="s">
        <v>145</v>
      </c>
      <c r="D22" s="3" t="s">
        <v>33</v>
      </c>
      <c r="E22" s="1">
        <v>3476</v>
      </c>
      <c r="F22" s="1">
        <v>1504</v>
      </c>
      <c r="G22" s="1">
        <v>3438</v>
      </c>
      <c r="H22" s="19">
        <f t="shared" si="3"/>
        <v>98.906789413118531</v>
      </c>
      <c r="I22" s="19">
        <f t="shared" si="1"/>
        <v>65.619546247818505</v>
      </c>
    </row>
    <row r="23" spans="1:9" x14ac:dyDescent="0.25">
      <c r="A23" s="6"/>
      <c r="B23" s="1" t="s">
        <v>22</v>
      </c>
      <c r="C23" s="2" t="s">
        <v>145</v>
      </c>
      <c r="D23" s="3" t="s">
        <v>34</v>
      </c>
      <c r="E23" s="1">
        <v>2979</v>
      </c>
      <c r="F23" s="1">
        <v>1209</v>
      </c>
      <c r="G23" s="1">
        <v>2150</v>
      </c>
      <c r="H23" s="19">
        <f t="shared" si="3"/>
        <v>72.171869754951331</v>
      </c>
      <c r="I23" s="19">
        <f t="shared" si="1"/>
        <v>84.348837209302332</v>
      </c>
    </row>
    <row r="24" spans="1:9" x14ac:dyDescent="0.25">
      <c r="A24" s="6"/>
      <c r="B24" s="1" t="s">
        <v>11</v>
      </c>
      <c r="C24" s="2" t="s">
        <v>145</v>
      </c>
      <c r="D24" s="3" t="s">
        <v>35</v>
      </c>
      <c r="E24" s="1">
        <v>2056</v>
      </c>
      <c r="F24" s="1">
        <v>2038</v>
      </c>
      <c r="G24" s="1">
        <v>1390</v>
      </c>
      <c r="H24" s="19">
        <f t="shared" si="3"/>
        <v>67.607003891050582</v>
      </c>
      <c r="I24" s="19">
        <f t="shared" si="1"/>
        <v>219.92805755395685</v>
      </c>
    </row>
    <row r="25" spans="1:9" x14ac:dyDescent="0.25">
      <c r="A25" s="6"/>
      <c r="B25" s="1" t="s">
        <v>56</v>
      </c>
      <c r="C25" s="2" t="s">
        <v>145</v>
      </c>
      <c r="D25" s="3" t="s">
        <v>117</v>
      </c>
      <c r="E25" s="1">
        <v>3357</v>
      </c>
      <c r="F25" s="1">
        <v>1832</v>
      </c>
      <c r="G25" s="1">
        <v>2893</v>
      </c>
      <c r="H25" s="19">
        <f t="shared" si="3"/>
        <v>86.178135239797442</v>
      </c>
      <c r="I25" s="19">
        <f t="shared" si="1"/>
        <v>94.987901832008291</v>
      </c>
    </row>
    <row r="26" spans="1:9" x14ac:dyDescent="0.25">
      <c r="A26" s="6"/>
      <c r="B26" s="1" t="s">
        <v>57</v>
      </c>
      <c r="C26" s="2" t="s">
        <v>145</v>
      </c>
      <c r="D26" s="3" t="s">
        <v>118</v>
      </c>
      <c r="E26" s="5">
        <v>2947</v>
      </c>
      <c r="F26" s="1">
        <v>1577</v>
      </c>
      <c r="G26" s="1">
        <v>2100</v>
      </c>
      <c r="H26" s="19">
        <f t="shared" si="3"/>
        <v>71.258907363420434</v>
      </c>
      <c r="I26" s="19">
        <f t="shared" si="1"/>
        <v>112.64285714285714</v>
      </c>
    </row>
    <row r="27" spans="1:9" x14ac:dyDescent="0.25">
      <c r="A27" s="6"/>
      <c r="B27" s="1" t="s">
        <v>58</v>
      </c>
      <c r="C27" s="2" t="s">
        <v>145</v>
      </c>
      <c r="D27" s="3" t="s">
        <v>119</v>
      </c>
      <c r="E27" s="1">
        <v>2188</v>
      </c>
      <c r="F27" s="1">
        <v>1186</v>
      </c>
      <c r="G27" s="1">
        <v>2090</v>
      </c>
      <c r="H27" s="19">
        <f t="shared" si="3"/>
        <v>95.521023765996347</v>
      </c>
      <c r="I27" s="19">
        <f t="shared" si="1"/>
        <v>85.119617224880386</v>
      </c>
    </row>
    <row r="28" spans="1:9" x14ac:dyDescent="0.25">
      <c r="A28" s="6"/>
      <c r="B28" s="1" t="s">
        <v>49</v>
      </c>
      <c r="C28" s="2" t="s">
        <v>145</v>
      </c>
      <c r="D28" s="3" t="s">
        <v>143</v>
      </c>
      <c r="E28" s="1">
        <v>2265</v>
      </c>
      <c r="F28" s="1">
        <v>1612</v>
      </c>
      <c r="G28" s="16">
        <v>2259</v>
      </c>
      <c r="H28" s="19">
        <f t="shared" si="3"/>
        <v>99.735099337748338</v>
      </c>
      <c r="I28" s="19">
        <f t="shared" si="1"/>
        <v>107.03851261620186</v>
      </c>
    </row>
    <row r="29" spans="1:9" x14ac:dyDescent="0.25">
      <c r="A29" s="6"/>
      <c r="B29" s="1" t="s">
        <v>18</v>
      </c>
      <c r="C29" s="2" t="s">
        <v>147</v>
      </c>
      <c r="D29" s="3" t="s">
        <v>120</v>
      </c>
      <c r="E29" s="1">
        <v>256</v>
      </c>
      <c r="F29" s="1">
        <v>230</v>
      </c>
      <c r="G29" s="1">
        <v>256</v>
      </c>
      <c r="H29" s="19">
        <f t="shared" si="3"/>
        <v>100</v>
      </c>
      <c r="I29" s="19">
        <f t="shared" si="1"/>
        <v>134.765625</v>
      </c>
    </row>
    <row r="30" spans="1:9" x14ac:dyDescent="0.25">
      <c r="A30" s="6"/>
      <c r="C30" s="2"/>
      <c r="E30" s="4"/>
      <c r="I30" s="19"/>
    </row>
    <row r="31" spans="1:9" x14ac:dyDescent="0.25">
      <c r="A31" s="6" t="s">
        <v>135</v>
      </c>
      <c r="B31" s="1" t="s">
        <v>5</v>
      </c>
      <c r="C31" s="1" t="s">
        <v>145</v>
      </c>
      <c r="D31" s="3" t="s">
        <v>111</v>
      </c>
      <c r="E31" s="4">
        <v>8612</v>
      </c>
      <c r="F31" s="1">
        <v>7589</v>
      </c>
      <c r="G31" s="1">
        <v>8593</v>
      </c>
      <c r="H31" s="19">
        <f>G31*100/E31</f>
        <v>99.779377612633539</v>
      </c>
      <c r="I31" s="19">
        <f t="shared" si="1"/>
        <v>132.47410683114163</v>
      </c>
    </row>
    <row r="32" spans="1:9" x14ac:dyDescent="0.25">
      <c r="A32" s="6"/>
      <c r="B32" s="1" t="s">
        <v>3</v>
      </c>
      <c r="C32" s="1" t="s">
        <v>145</v>
      </c>
      <c r="D32" s="3" t="s">
        <v>115</v>
      </c>
      <c r="E32" s="4">
        <v>8550</v>
      </c>
      <c r="F32" s="1">
        <v>1779</v>
      </c>
      <c r="G32" s="1">
        <v>8235</v>
      </c>
      <c r="H32" s="19">
        <f t="shared" ref="H32:H44" si="4">G32*100/E32</f>
        <v>96.315789473684205</v>
      </c>
      <c r="I32" s="19">
        <f t="shared" si="1"/>
        <v>32.404371584699454</v>
      </c>
    </row>
    <row r="33" spans="1:9" x14ac:dyDescent="0.25">
      <c r="A33" s="6"/>
      <c r="B33" s="1" t="s">
        <v>15</v>
      </c>
      <c r="C33" s="1" t="s">
        <v>145</v>
      </c>
      <c r="D33" s="3" t="s">
        <v>36</v>
      </c>
      <c r="E33" s="4">
        <v>6183</v>
      </c>
      <c r="F33" s="1">
        <v>2889</v>
      </c>
      <c r="G33" s="1">
        <v>5928</v>
      </c>
      <c r="H33" s="19">
        <f t="shared" si="4"/>
        <v>95.875788452207672</v>
      </c>
      <c r="I33" s="19">
        <f t="shared" si="1"/>
        <v>73.102226720647778</v>
      </c>
    </row>
    <row r="34" spans="1:9" x14ac:dyDescent="0.25">
      <c r="A34" s="6"/>
      <c r="B34" s="1" t="s">
        <v>79</v>
      </c>
      <c r="C34" s="1" t="s">
        <v>145</v>
      </c>
      <c r="D34" s="3" t="s">
        <v>80</v>
      </c>
      <c r="E34" s="1">
        <v>2796</v>
      </c>
      <c r="F34" s="1">
        <v>988</v>
      </c>
      <c r="G34" s="1">
        <v>2700</v>
      </c>
      <c r="H34" s="19">
        <f t="shared" si="4"/>
        <v>96.566523605150209</v>
      </c>
      <c r="I34" s="19">
        <f t="shared" si="1"/>
        <v>54.888888888888886</v>
      </c>
    </row>
    <row r="35" spans="1:9" x14ac:dyDescent="0.25">
      <c r="A35" s="6"/>
      <c r="B35" s="1" t="s">
        <v>50</v>
      </c>
      <c r="C35" s="1" t="s">
        <v>145</v>
      </c>
      <c r="D35" s="3" t="s">
        <v>121</v>
      </c>
      <c r="E35" s="1">
        <v>6318</v>
      </c>
      <c r="F35" s="1">
        <v>3504</v>
      </c>
      <c r="G35" s="1">
        <v>6281</v>
      </c>
      <c r="H35" s="19">
        <f t="shared" si="4"/>
        <v>99.414371636593856</v>
      </c>
      <c r="I35" s="19">
        <f t="shared" si="1"/>
        <v>83.680942525075622</v>
      </c>
    </row>
    <row r="36" spans="1:9" x14ac:dyDescent="0.25">
      <c r="A36" s="6"/>
      <c r="B36" s="1" t="s">
        <v>48</v>
      </c>
      <c r="C36" s="1" t="s">
        <v>145</v>
      </c>
      <c r="D36" s="3" t="s">
        <v>122</v>
      </c>
      <c r="E36" s="1">
        <v>5845</v>
      </c>
      <c r="F36" s="1">
        <v>3246</v>
      </c>
      <c r="G36" s="1">
        <v>5840</v>
      </c>
      <c r="H36" s="19">
        <f t="shared" si="4"/>
        <v>99.914456800684349</v>
      </c>
      <c r="I36" s="19">
        <f t="shared" si="1"/>
        <v>83.373287671232873</v>
      </c>
    </row>
    <row r="37" spans="1:9" x14ac:dyDescent="0.25">
      <c r="A37" s="6"/>
      <c r="B37" s="1" t="s">
        <v>51</v>
      </c>
      <c r="C37" s="1" t="s">
        <v>145</v>
      </c>
      <c r="D37" s="3" t="s">
        <v>65</v>
      </c>
      <c r="E37" s="1">
        <v>2842</v>
      </c>
      <c r="F37" s="1">
        <v>931</v>
      </c>
      <c r="G37" s="1">
        <v>2815</v>
      </c>
      <c r="H37" s="19">
        <f t="shared" si="4"/>
        <v>99.049964813511608</v>
      </c>
      <c r="I37" s="19">
        <f t="shared" si="1"/>
        <v>49.609236234458258</v>
      </c>
    </row>
    <row r="38" spans="1:9" x14ac:dyDescent="0.25">
      <c r="A38" s="6"/>
      <c r="B38" s="1" t="s">
        <v>70</v>
      </c>
      <c r="C38" s="1" t="s">
        <v>146</v>
      </c>
      <c r="D38" s="3" t="s">
        <v>68</v>
      </c>
      <c r="E38" s="1">
        <v>1986</v>
      </c>
      <c r="F38" s="1">
        <v>562</v>
      </c>
      <c r="G38" s="1">
        <v>1970</v>
      </c>
      <c r="H38" s="19">
        <f t="shared" si="4"/>
        <v>99.194360523665665</v>
      </c>
      <c r="I38" s="19">
        <f t="shared" si="1"/>
        <v>42.791878172588831</v>
      </c>
    </row>
    <row r="39" spans="1:9" x14ac:dyDescent="0.25">
      <c r="A39" s="6"/>
      <c r="B39" s="1" t="s">
        <v>71</v>
      </c>
      <c r="C39" s="1" t="s">
        <v>146</v>
      </c>
      <c r="D39" s="3" t="s">
        <v>69</v>
      </c>
      <c r="E39" s="1">
        <v>1761</v>
      </c>
      <c r="F39" s="1">
        <v>665</v>
      </c>
      <c r="G39" s="1">
        <v>1684</v>
      </c>
      <c r="H39" s="19">
        <f t="shared" si="4"/>
        <v>95.627484383872797</v>
      </c>
      <c r="I39" s="19">
        <f t="shared" si="1"/>
        <v>59.233966745843233</v>
      </c>
    </row>
    <row r="40" spans="1:9" x14ac:dyDescent="0.25">
      <c r="B40" s="1" t="s">
        <v>39</v>
      </c>
      <c r="C40" s="1" t="s">
        <v>146</v>
      </c>
      <c r="D40" s="3" t="s">
        <v>40</v>
      </c>
      <c r="E40" s="1">
        <v>1555</v>
      </c>
      <c r="F40" s="1">
        <v>484</v>
      </c>
      <c r="G40" s="1">
        <v>1550</v>
      </c>
      <c r="H40" s="19">
        <f t="shared" si="4"/>
        <v>99.678456591639872</v>
      </c>
      <c r="I40" s="19">
        <f t="shared" si="1"/>
        <v>46.838709677419352</v>
      </c>
    </row>
    <row r="41" spans="1:9" x14ac:dyDescent="0.25">
      <c r="B41" s="1" t="s">
        <v>42</v>
      </c>
      <c r="C41" s="1" t="s">
        <v>146</v>
      </c>
      <c r="D41" s="3" t="s">
        <v>44</v>
      </c>
      <c r="E41" s="1">
        <v>1544</v>
      </c>
      <c r="F41" s="1">
        <v>341</v>
      </c>
      <c r="G41" s="1">
        <v>1542</v>
      </c>
      <c r="H41" s="19">
        <f t="shared" si="4"/>
        <v>99.870466321243526</v>
      </c>
      <c r="I41" s="19">
        <f t="shared" si="1"/>
        <v>33.171206225680933</v>
      </c>
    </row>
    <row r="42" spans="1:9" x14ac:dyDescent="0.25">
      <c r="B42" s="1" t="s">
        <v>41</v>
      </c>
      <c r="C42" s="1" t="s">
        <v>146</v>
      </c>
      <c r="D42" s="3" t="s">
        <v>43</v>
      </c>
      <c r="E42" s="1">
        <v>1510</v>
      </c>
      <c r="F42" s="1">
        <v>329</v>
      </c>
      <c r="G42" s="1">
        <v>1510</v>
      </c>
      <c r="H42" s="19">
        <f t="shared" si="4"/>
        <v>100</v>
      </c>
      <c r="I42" s="19">
        <f t="shared" si="1"/>
        <v>32.682119205298015</v>
      </c>
    </row>
    <row r="43" spans="1:9" x14ac:dyDescent="0.25">
      <c r="A43" s="6"/>
      <c r="B43" s="1" t="s">
        <v>18</v>
      </c>
      <c r="C43" s="1" t="s">
        <v>151</v>
      </c>
      <c r="D43" s="3" t="s">
        <v>123</v>
      </c>
      <c r="E43" s="1">
        <v>256</v>
      </c>
      <c r="F43" s="1">
        <v>198</v>
      </c>
      <c r="G43" s="1">
        <v>256</v>
      </c>
      <c r="H43" s="19">
        <f t="shared" si="4"/>
        <v>100</v>
      </c>
      <c r="I43" s="19">
        <f t="shared" si="1"/>
        <v>116.015625</v>
      </c>
    </row>
    <row r="44" spans="1:9" x14ac:dyDescent="0.25">
      <c r="A44" s="6"/>
      <c r="B44" s="1" t="s">
        <v>84</v>
      </c>
      <c r="C44" s="1" t="s">
        <v>145</v>
      </c>
      <c r="D44" s="3" t="s">
        <v>85</v>
      </c>
      <c r="E44" s="1">
        <v>4020</v>
      </c>
      <c r="F44" s="1">
        <v>176</v>
      </c>
      <c r="G44" s="1">
        <v>2180</v>
      </c>
      <c r="H44" s="19">
        <f t="shared" si="4"/>
        <v>54.228855721393032</v>
      </c>
      <c r="I44" s="19">
        <f t="shared" si="1"/>
        <v>12.110091743119266</v>
      </c>
    </row>
    <row r="45" spans="1:9" x14ac:dyDescent="0.25">
      <c r="A45" s="6"/>
      <c r="I45" s="19"/>
    </row>
    <row r="46" spans="1:9" x14ac:dyDescent="0.25">
      <c r="A46" s="6" t="s">
        <v>136</v>
      </c>
      <c r="B46" s="1" t="s">
        <v>5</v>
      </c>
      <c r="C46" s="1" t="s">
        <v>145</v>
      </c>
      <c r="D46" s="3" t="s">
        <v>111</v>
      </c>
      <c r="E46" s="1">
        <v>8612</v>
      </c>
      <c r="F46" s="1">
        <v>9777</v>
      </c>
      <c r="G46" s="1">
        <v>7826</v>
      </c>
      <c r="H46" s="19">
        <f>G46*100/E46</f>
        <v>90.873200185787269</v>
      </c>
      <c r="I46" s="19">
        <f t="shared" si="1"/>
        <v>187.39458216202402</v>
      </c>
    </row>
    <row r="47" spans="1:9" x14ac:dyDescent="0.25">
      <c r="A47" s="6"/>
      <c r="B47" s="1" t="s">
        <v>3</v>
      </c>
      <c r="C47" s="1" t="s">
        <v>145</v>
      </c>
      <c r="D47" s="3" t="s">
        <v>25</v>
      </c>
      <c r="E47" s="1">
        <v>8550</v>
      </c>
      <c r="F47" s="1">
        <v>4344</v>
      </c>
      <c r="G47" s="1">
        <v>6458</v>
      </c>
      <c r="H47" s="19">
        <f t="shared" ref="H47:H51" si="5">G47*100/E47</f>
        <v>75.532163742690059</v>
      </c>
      <c r="I47" s="19">
        <f t="shared" si="1"/>
        <v>100.89811087023847</v>
      </c>
    </row>
    <row r="48" spans="1:9" x14ac:dyDescent="0.25">
      <c r="A48" s="6"/>
      <c r="B48" s="1" t="s">
        <v>12</v>
      </c>
      <c r="C48" s="1" t="s">
        <v>145</v>
      </c>
      <c r="D48" s="3" t="s">
        <v>33</v>
      </c>
      <c r="E48" s="1">
        <v>3476</v>
      </c>
      <c r="F48" s="1">
        <v>714</v>
      </c>
      <c r="G48" s="1">
        <v>2980</v>
      </c>
      <c r="H48" s="19">
        <f t="shared" si="5"/>
        <v>85.730724971231297</v>
      </c>
      <c r="I48" s="19">
        <f t="shared" si="1"/>
        <v>35.939597315436245</v>
      </c>
    </row>
    <row r="49" spans="1:9" x14ac:dyDescent="0.25">
      <c r="A49" s="6"/>
      <c r="B49" s="1" t="s">
        <v>22</v>
      </c>
      <c r="C49" s="1" t="s">
        <v>145</v>
      </c>
      <c r="D49" s="3" t="s">
        <v>34</v>
      </c>
      <c r="E49" s="1">
        <v>2979</v>
      </c>
      <c r="F49" s="1">
        <v>668</v>
      </c>
      <c r="G49" s="1">
        <v>1946</v>
      </c>
      <c r="H49" s="19">
        <f t="shared" si="5"/>
        <v>65.323934206109428</v>
      </c>
      <c r="I49" s="19">
        <f t="shared" si="1"/>
        <v>51.490236382322713</v>
      </c>
    </row>
    <row r="50" spans="1:9" x14ac:dyDescent="0.25">
      <c r="A50" s="6"/>
      <c r="B50" s="1" t="s">
        <v>11</v>
      </c>
      <c r="C50" s="1" t="s">
        <v>145</v>
      </c>
      <c r="D50" s="3" t="s">
        <v>35</v>
      </c>
      <c r="E50" s="1">
        <v>2056</v>
      </c>
      <c r="F50" s="1">
        <v>1938</v>
      </c>
      <c r="G50" s="1">
        <v>1230</v>
      </c>
      <c r="H50" s="19">
        <f t="shared" si="5"/>
        <v>59.824902723735406</v>
      </c>
      <c r="I50" s="19">
        <f t="shared" si="1"/>
        <v>236.34146341463415</v>
      </c>
    </row>
    <row r="51" spans="1:9" x14ac:dyDescent="0.25">
      <c r="A51" s="6"/>
      <c r="B51" s="1" t="s">
        <v>18</v>
      </c>
      <c r="C51" s="1" t="s">
        <v>151</v>
      </c>
      <c r="D51" s="3" t="s">
        <v>123</v>
      </c>
      <c r="E51" s="1">
        <v>256</v>
      </c>
      <c r="F51" s="1">
        <v>221</v>
      </c>
      <c r="G51" s="1">
        <v>256</v>
      </c>
      <c r="H51" s="19">
        <f t="shared" si="5"/>
        <v>100</v>
      </c>
      <c r="I51" s="19">
        <f t="shared" si="1"/>
        <v>129.4921875</v>
      </c>
    </row>
    <row r="52" spans="1:9" x14ac:dyDescent="0.25">
      <c r="A52" s="6"/>
      <c r="I52" s="19"/>
    </row>
    <row r="53" spans="1:9" x14ac:dyDescent="0.25">
      <c r="A53" s="6" t="s">
        <v>137</v>
      </c>
      <c r="B53" s="1" t="s">
        <v>52</v>
      </c>
      <c r="C53" s="1" t="s">
        <v>145</v>
      </c>
      <c r="D53" s="3" t="s">
        <v>124</v>
      </c>
      <c r="E53" s="1">
        <v>9835</v>
      </c>
      <c r="F53" s="1">
        <v>3147</v>
      </c>
      <c r="G53" s="1">
        <v>9788</v>
      </c>
      <c r="H53" s="19">
        <f>G53*100/E53</f>
        <v>99.522114895780376</v>
      </c>
      <c r="I53" s="19">
        <f t="shared" si="1"/>
        <v>48.227421332243566</v>
      </c>
    </row>
    <row r="54" spans="1:9" x14ac:dyDescent="0.25">
      <c r="A54" s="6"/>
      <c r="B54" s="1" t="s">
        <v>3</v>
      </c>
      <c r="C54" s="1" t="s">
        <v>145</v>
      </c>
      <c r="D54" s="3" t="s">
        <v>115</v>
      </c>
      <c r="E54" s="1">
        <v>8550</v>
      </c>
      <c r="F54" s="1">
        <v>9086</v>
      </c>
      <c r="G54" s="1">
        <v>7130</v>
      </c>
      <c r="H54" s="19">
        <f t="shared" ref="H54:H66" si="6">G54*100/E54</f>
        <v>83.391812865497073</v>
      </c>
      <c r="I54" s="19">
        <f t="shared" si="1"/>
        <v>191.15007012622721</v>
      </c>
    </row>
    <row r="55" spans="1:9" x14ac:dyDescent="0.25">
      <c r="A55" s="6"/>
      <c r="B55" s="1" t="s">
        <v>5</v>
      </c>
      <c r="C55" s="1" t="s">
        <v>145</v>
      </c>
      <c r="D55" s="3" t="s">
        <v>125</v>
      </c>
      <c r="E55" s="1">
        <v>8612</v>
      </c>
      <c r="F55" s="1">
        <v>16661</v>
      </c>
      <c r="G55" s="1">
        <v>6280</v>
      </c>
      <c r="H55" s="19">
        <f t="shared" si="6"/>
        <v>72.921504876915932</v>
      </c>
      <c r="I55" s="19">
        <f t="shared" si="1"/>
        <v>397.95382165605093</v>
      </c>
    </row>
    <row r="56" spans="1:9" x14ac:dyDescent="0.25">
      <c r="A56" s="6"/>
      <c r="B56" s="1" t="s">
        <v>59</v>
      </c>
      <c r="C56" s="1" t="s">
        <v>145</v>
      </c>
      <c r="D56" s="3" t="s">
        <v>126</v>
      </c>
      <c r="E56" s="1">
        <v>3374</v>
      </c>
      <c r="F56" s="1">
        <v>866</v>
      </c>
      <c r="G56" s="1">
        <v>3356</v>
      </c>
      <c r="H56" s="19">
        <f t="shared" si="6"/>
        <v>99.466508595139302</v>
      </c>
      <c r="I56" s="19">
        <f t="shared" si="1"/>
        <v>38.706793802145413</v>
      </c>
    </row>
    <row r="57" spans="1:9" x14ac:dyDescent="0.25">
      <c r="A57" s="6"/>
      <c r="B57" s="1" t="s">
        <v>60</v>
      </c>
      <c r="C57" s="1" t="s">
        <v>145</v>
      </c>
      <c r="D57" s="3" t="s">
        <v>61</v>
      </c>
      <c r="E57" s="1" t="s">
        <v>144</v>
      </c>
      <c r="F57" s="1">
        <v>424</v>
      </c>
      <c r="G57" s="1">
        <v>2236</v>
      </c>
      <c r="H57" s="19">
        <v>86</v>
      </c>
      <c r="I57" s="19">
        <f t="shared" si="1"/>
        <v>28.443649373881932</v>
      </c>
    </row>
    <row r="58" spans="1:9" x14ac:dyDescent="0.25">
      <c r="A58" s="6"/>
      <c r="B58" s="1" t="s">
        <v>12</v>
      </c>
      <c r="C58" s="1" t="s">
        <v>145</v>
      </c>
      <c r="D58" s="3" t="s">
        <v>33</v>
      </c>
      <c r="E58" s="1">
        <v>3476</v>
      </c>
      <c r="F58" s="1">
        <v>914</v>
      </c>
      <c r="G58" s="1">
        <v>2856</v>
      </c>
      <c r="H58" s="19">
        <f t="shared" si="6"/>
        <v>82.163406214039128</v>
      </c>
      <c r="I58" s="19">
        <f t="shared" si="1"/>
        <v>48.004201680672267</v>
      </c>
    </row>
    <row r="59" spans="1:9" x14ac:dyDescent="0.25">
      <c r="A59" s="6"/>
      <c r="B59" s="1" t="s">
        <v>22</v>
      </c>
      <c r="C59" s="1" t="s">
        <v>145</v>
      </c>
      <c r="D59" s="3" t="s">
        <v>34</v>
      </c>
      <c r="E59" s="1">
        <v>2979</v>
      </c>
      <c r="F59" s="1">
        <v>847</v>
      </c>
      <c r="G59" s="1">
        <v>2405</v>
      </c>
      <c r="H59" s="19">
        <f t="shared" si="6"/>
        <v>80.731789191003699</v>
      </c>
      <c r="I59" s="19">
        <f t="shared" si="1"/>
        <v>52.82744282744283</v>
      </c>
    </row>
    <row r="60" spans="1:9" x14ac:dyDescent="0.25">
      <c r="A60" s="6"/>
      <c r="B60" s="1" t="s">
        <v>11</v>
      </c>
      <c r="C60" s="1" t="s">
        <v>145</v>
      </c>
      <c r="D60" s="3" t="s">
        <v>35</v>
      </c>
      <c r="E60" s="1">
        <v>2056</v>
      </c>
      <c r="F60" s="1">
        <v>1790</v>
      </c>
      <c r="G60" s="1">
        <v>1912</v>
      </c>
      <c r="H60" s="19">
        <f t="shared" si="6"/>
        <v>92.996108949416339</v>
      </c>
      <c r="I60" s="19">
        <f t="shared" si="1"/>
        <v>140.42887029288704</v>
      </c>
    </row>
    <row r="61" spans="1:9" x14ac:dyDescent="0.25">
      <c r="B61" s="1" t="s">
        <v>62</v>
      </c>
      <c r="C61" s="1" t="s">
        <v>145</v>
      </c>
      <c r="D61" s="3" t="s">
        <v>63</v>
      </c>
      <c r="E61" s="1">
        <v>2453</v>
      </c>
      <c r="F61" s="1">
        <v>277</v>
      </c>
      <c r="G61" s="16">
        <v>2344</v>
      </c>
      <c r="H61" s="19">
        <f t="shared" si="6"/>
        <v>95.556461475743987</v>
      </c>
      <c r="I61" s="19">
        <f t="shared" si="1"/>
        <v>17.726109215017065</v>
      </c>
    </row>
    <row r="62" spans="1:9" x14ac:dyDescent="0.25">
      <c r="B62" s="1" t="s">
        <v>39</v>
      </c>
      <c r="C62" s="1" t="s">
        <v>146</v>
      </c>
      <c r="D62" s="3" t="s">
        <v>40</v>
      </c>
      <c r="E62" s="1">
        <v>1555</v>
      </c>
      <c r="F62" s="1">
        <v>629</v>
      </c>
      <c r="G62" s="1">
        <v>1553</v>
      </c>
      <c r="H62" s="19">
        <f t="shared" si="6"/>
        <v>99.871382636655952</v>
      </c>
      <c r="I62" s="19">
        <f t="shared" si="1"/>
        <v>60.753380553766902</v>
      </c>
    </row>
    <row r="63" spans="1:9" x14ac:dyDescent="0.25">
      <c r="B63" s="1" t="s">
        <v>42</v>
      </c>
      <c r="C63" s="1" t="s">
        <v>146</v>
      </c>
      <c r="D63" s="3" t="s">
        <v>44</v>
      </c>
      <c r="E63" s="1">
        <v>1544</v>
      </c>
      <c r="F63" s="1">
        <v>708</v>
      </c>
      <c r="G63" s="1">
        <v>1542</v>
      </c>
      <c r="H63" s="19">
        <f t="shared" si="6"/>
        <v>99.870466321243526</v>
      </c>
      <c r="I63" s="19">
        <f t="shared" si="1"/>
        <v>68.871595330739297</v>
      </c>
    </row>
    <row r="64" spans="1:9" x14ac:dyDescent="0.25">
      <c r="B64" s="1" t="s">
        <v>41</v>
      </c>
      <c r="C64" s="1" t="s">
        <v>146</v>
      </c>
      <c r="D64" s="3" t="s">
        <v>43</v>
      </c>
      <c r="E64" s="1">
        <v>1510</v>
      </c>
      <c r="F64" s="1">
        <v>607</v>
      </c>
      <c r="G64" s="1">
        <v>1510</v>
      </c>
      <c r="H64" s="19">
        <f t="shared" si="6"/>
        <v>100</v>
      </c>
      <c r="I64" s="19">
        <f t="shared" si="1"/>
        <v>60.298013245033111</v>
      </c>
    </row>
    <row r="65" spans="1:9" x14ac:dyDescent="0.25">
      <c r="B65" s="1" t="s">
        <v>18</v>
      </c>
      <c r="C65" s="1" t="s">
        <v>151</v>
      </c>
      <c r="D65" s="3" t="s">
        <v>127</v>
      </c>
      <c r="E65" s="1">
        <v>256</v>
      </c>
      <c r="F65" s="1">
        <v>259</v>
      </c>
      <c r="G65" s="1">
        <v>256</v>
      </c>
      <c r="H65" s="19">
        <f t="shared" si="6"/>
        <v>100</v>
      </c>
      <c r="I65" s="19">
        <f t="shared" si="1"/>
        <v>151.7578125</v>
      </c>
    </row>
    <row r="66" spans="1:9" x14ac:dyDescent="0.25">
      <c r="B66" s="1" t="s">
        <v>81</v>
      </c>
      <c r="C66" s="1" t="s">
        <v>145</v>
      </c>
      <c r="D66" s="3" t="s">
        <v>82</v>
      </c>
      <c r="E66" s="1">
        <v>7829</v>
      </c>
      <c r="F66" s="1">
        <v>904</v>
      </c>
      <c r="G66" s="1">
        <v>3812</v>
      </c>
      <c r="H66" s="19">
        <f t="shared" si="6"/>
        <v>48.690765104100137</v>
      </c>
      <c r="I66" s="19">
        <f t="shared" si="1"/>
        <v>35.571878279118572</v>
      </c>
    </row>
    <row r="67" spans="1:9" s="10" customFormat="1" x14ac:dyDescent="0.25">
      <c r="D67" s="11"/>
    </row>
    <row r="68" spans="1:9" x14ac:dyDescent="0.25">
      <c r="A68" s="6" t="s">
        <v>88</v>
      </c>
      <c r="B68" s="1" t="s">
        <v>3</v>
      </c>
      <c r="C68" s="1" t="s">
        <v>145</v>
      </c>
      <c r="D68" s="3" t="s">
        <v>115</v>
      </c>
      <c r="E68" s="1">
        <v>8550</v>
      </c>
      <c r="F68" s="1">
        <v>6970</v>
      </c>
      <c r="G68" s="5">
        <v>8498</v>
      </c>
      <c r="H68" s="13">
        <f t="shared" ref="H68:H74" si="7">(G68*100)/E68</f>
        <v>99.391812865497073</v>
      </c>
      <c r="I68" s="19">
        <f t="shared" ref="I68:I98" si="8">(F68*150)/G68</f>
        <v>123.02894798776182</v>
      </c>
    </row>
    <row r="69" spans="1:9" x14ac:dyDescent="0.25">
      <c r="A69" s="6"/>
      <c r="B69" s="1" t="s">
        <v>5</v>
      </c>
      <c r="C69" s="1" t="s">
        <v>145</v>
      </c>
      <c r="D69" s="3" t="s">
        <v>111</v>
      </c>
      <c r="E69" s="1">
        <v>8612</v>
      </c>
      <c r="F69" s="1">
        <v>12938</v>
      </c>
      <c r="G69" s="5">
        <v>8596</v>
      </c>
      <c r="H69" s="13">
        <f t="shared" si="7"/>
        <v>99.814212726428238</v>
      </c>
      <c r="I69" s="19">
        <f t="shared" si="8"/>
        <v>225.76779897626804</v>
      </c>
    </row>
    <row r="70" spans="1:9" x14ac:dyDescent="0.25">
      <c r="A70" s="6"/>
      <c r="B70" s="1" t="s">
        <v>12</v>
      </c>
      <c r="C70" s="1" t="s">
        <v>145</v>
      </c>
      <c r="D70" s="3" t="s">
        <v>33</v>
      </c>
      <c r="E70" s="1">
        <v>3476</v>
      </c>
      <c r="F70" s="1">
        <v>502</v>
      </c>
      <c r="G70" s="5">
        <v>3306</v>
      </c>
      <c r="H70" s="13">
        <f t="shared" si="7"/>
        <v>95.109321058688153</v>
      </c>
      <c r="I70" s="19">
        <f t="shared" si="8"/>
        <v>22.77676950998185</v>
      </c>
    </row>
    <row r="71" spans="1:9" x14ac:dyDescent="0.25">
      <c r="A71" s="6"/>
      <c r="B71" s="1" t="s">
        <v>22</v>
      </c>
      <c r="C71" s="1" t="s">
        <v>145</v>
      </c>
      <c r="D71" s="3" t="s">
        <v>34</v>
      </c>
      <c r="E71" s="1">
        <v>2979</v>
      </c>
      <c r="F71" s="1">
        <v>763</v>
      </c>
      <c r="G71" s="5">
        <v>2961</v>
      </c>
      <c r="H71" s="13">
        <f t="shared" si="7"/>
        <v>99.395770392749242</v>
      </c>
      <c r="I71" s="19">
        <f t="shared" si="8"/>
        <v>38.652482269503544</v>
      </c>
    </row>
    <row r="72" spans="1:9" x14ac:dyDescent="0.25">
      <c r="A72" s="6"/>
      <c r="B72" s="1" t="s">
        <v>11</v>
      </c>
      <c r="C72" s="1" t="s">
        <v>145</v>
      </c>
      <c r="D72" s="3" t="s">
        <v>35</v>
      </c>
      <c r="E72" s="1">
        <v>2056</v>
      </c>
      <c r="F72" s="1">
        <v>2049</v>
      </c>
      <c r="G72" s="5">
        <v>2022</v>
      </c>
      <c r="H72" s="13">
        <f t="shared" si="7"/>
        <v>98.346303501945528</v>
      </c>
      <c r="I72" s="19">
        <f t="shared" si="8"/>
        <v>152.00296735905044</v>
      </c>
    </row>
    <row r="73" spans="1:9" x14ac:dyDescent="0.25">
      <c r="A73" s="6"/>
      <c r="B73" s="1" t="s">
        <v>18</v>
      </c>
      <c r="C73" s="1" t="s">
        <v>151</v>
      </c>
      <c r="D73" s="3" t="s">
        <v>127</v>
      </c>
      <c r="E73" s="1">
        <v>256</v>
      </c>
      <c r="F73" s="1">
        <v>302</v>
      </c>
      <c r="G73" s="5">
        <v>256</v>
      </c>
      <c r="H73" s="13">
        <f t="shared" si="7"/>
        <v>100</v>
      </c>
      <c r="I73" s="19">
        <f t="shared" si="8"/>
        <v>176.953125</v>
      </c>
    </row>
    <row r="74" spans="1:9" x14ac:dyDescent="0.25">
      <c r="A74" s="6"/>
      <c r="B74" s="1" t="s">
        <v>14</v>
      </c>
      <c r="C74" s="1" t="s">
        <v>151</v>
      </c>
      <c r="D74" s="3" t="s">
        <v>94</v>
      </c>
      <c r="E74" s="1">
        <v>284</v>
      </c>
      <c r="F74" s="1">
        <v>268</v>
      </c>
      <c r="G74" s="5">
        <v>284</v>
      </c>
      <c r="H74" s="13">
        <f t="shared" si="7"/>
        <v>100</v>
      </c>
      <c r="I74" s="19">
        <f t="shared" si="8"/>
        <v>141.54929577464787</v>
      </c>
    </row>
    <row r="75" spans="1:9" x14ac:dyDescent="0.25">
      <c r="A75" s="6"/>
      <c r="B75" s="1" t="s">
        <v>87</v>
      </c>
      <c r="C75" s="1" t="s">
        <v>145</v>
      </c>
      <c r="D75" s="3" t="s">
        <v>128</v>
      </c>
      <c r="E75" s="1">
        <v>2485</v>
      </c>
      <c r="F75" s="1">
        <v>138</v>
      </c>
      <c r="G75" s="16">
        <v>985</v>
      </c>
      <c r="H75" s="17">
        <f>(G75*100)/E75</f>
        <v>39.637826961770621</v>
      </c>
      <c r="I75" s="19">
        <f t="shared" si="8"/>
        <v>21.015228426395939</v>
      </c>
    </row>
    <row r="76" spans="1:9" x14ac:dyDescent="0.25">
      <c r="A76" s="6"/>
      <c r="I76" s="19" t="e">
        <f t="shared" si="8"/>
        <v>#DIV/0!</v>
      </c>
    </row>
    <row r="77" spans="1:9" x14ac:dyDescent="0.25">
      <c r="A77" s="6" t="s">
        <v>89</v>
      </c>
      <c r="B77" s="1" t="s">
        <v>64</v>
      </c>
      <c r="C77" s="1" t="s">
        <v>145</v>
      </c>
      <c r="D77" s="3" t="s">
        <v>124</v>
      </c>
      <c r="E77" s="1">
        <v>9835</v>
      </c>
      <c r="F77" s="1">
        <v>3349</v>
      </c>
      <c r="G77" s="3">
        <v>9764</v>
      </c>
      <c r="H77" s="14">
        <f t="shared" ref="H77:H88" si="9">(G77*100)/E77</f>
        <v>99.278088459583117</v>
      </c>
      <c r="I77" s="19">
        <f t="shared" si="8"/>
        <v>51.449201147070873</v>
      </c>
    </row>
    <row r="78" spans="1:9" x14ac:dyDescent="0.25">
      <c r="A78" s="6"/>
      <c r="B78" s="1" t="s">
        <v>50</v>
      </c>
      <c r="C78" s="1" t="s">
        <v>145</v>
      </c>
      <c r="D78" s="3" t="s">
        <v>121</v>
      </c>
      <c r="E78" s="1">
        <v>5641</v>
      </c>
      <c r="F78" s="1">
        <v>3718</v>
      </c>
      <c r="G78" s="3">
        <v>5477</v>
      </c>
      <c r="H78" s="14">
        <f t="shared" si="9"/>
        <v>97.09271405779117</v>
      </c>
      <c r="I78" s="19">
        <f t="shared" si="8"/>
        <v>101.82581705313127</v>
      </c>
    </row>
    <row r="79" spans="1:9" x14ac:dyDescent="0.25">
      <c r="A79" s="6"/>
      <c r="B79" s="1" t="s">
        <v>39</v>
      </c>
      <c r="C79" s="1" t="s">
        <v>148</v>
      </c>
      <c r="D79" s="3" t="s">
        <v>40</v>
      </c>
      <c r="E79" s="1">
        <v>1555</v>
      </c>
      <c r="F79" s="1">
        <v>658</v>
      </c>
      <c r="G79" s="3">
        <v>1544</v>
      </c>
      <c r="H79" s="14">
        <f t="shared" si="9"/>
        <v>99.292604501607713</v>
      </c>
      <c r="I79" s="19">
        <f t="shared" si="8"/>
        <v>63.924870466321245</v>
      </c>
    </row>
    <row r="80" spans="1:9" x14ac:dyDescent="0.25">
      <c r="A80" s="6"/>
      <c r="B80" s="1" t="s">
        <v>42</v>
      </c>
      <c r="C80" s="1" t="s">
        <v>148</v>
      </c>
      <c r="D80" s="3" t="s">
        <v>44</v>
      </c>
      <c r="E80" s="1">
        <v>1544</v>
      </c>
      <c r="F80" s="1">
        <v>768</v>
      </c>
      <c r="G80" s="3">
        <v>1544</v>
      </c>
      <c r="H80" s="14">
        <f t="shared" si="9"/>
        <v>100</v>
      </c>
      <c r="I80" s="19">
        <f t="shared" si="8"/>
        <v>74.611398963730565</v>
      </c>
    </row>
    <row r="81" spans="1:9" x14ac:dyDescent="0.25">
      <c r="A81" s="6"/>
      <c r="B81" s="1" t="s">
        <v>41</v>
      </c>
      <c r="C81" s="1" t="s">
        <v>148</v>
      </c>
      <c r="D81" s="3" t="s">
        <v>43</v>
      </c>
      <c r="E81" s="1">
        <v>1510</v>
      </c>
      <c r="F81" s="1">
        <v>732</v>
      </c>
      <c r="G81" s="3">
        <v>1509</v>
      </c>
      <c r="H81" s="14">
        <f t="shared" si="9"/>
        <v>99.933774834437088</v>
      </c>
      <c r="I81" s="19">
        <f t="shared" si="8"/>
        <v>72.763419483101387</v>
      </c>
    </row>
    <row r="82" spans="1:9" x14ac:dyDescent="0.25">
      <c r="A82" s="6"/>
      <c r="B82" s="1" t="s">
        <v>51</v>
      </c>
      <c r="C82" s="1" t="s">
        <v>145</v>
      </c>
      <c r="D82" s="3" t="s">
        <v>65</v>
      </c>
      <c r="E82" s="1">
        <v>2842</v>
      </c>
      <c r="F82" s="1">
        <v>1136</v>
      </c>
      <c r="G82" s="3">
        <v>2806</v>
      </c>
      <c r="H82" s="14">
        <f t="shared" si="9"/>
        <v>98.733286418015481</v>
      </c>
      <c r="I82" s="19">
        <f t="shared" si="8"/>
        <v>60.727013542409125</v>
      </c>
    </row>
    <row r="83" spans="1:9" x14ac:dyDescent="0.25">
      <c r="A83" s="6"/>
      <c r="B83" s="1" t="s">
        <v>47</v>
      </c>
      <c r="C83" s="1" t="s">
        <v>145</v>
      </c>
      <c r="D83" s="3" t="s">
        <v>36</v>
      </c>
      <c r="E83" s="1">
        <v>6183</v>
      </c>
      <c r="F83" s="1">
        <v>2905</v>
      </c>
      <c r="G83" s="3">
        <v>6109</v>
      </c>
      <c r="H83" s="14">
        <f t="shared" si="9"/>
        <v>98.803169982209283</v>
      </c>
      <c r="I83" s="19">
        <f t="shared" si="8"/>
        <v>71.329186446226885</v>
      </c>
    </row>
    <row r="84" spans="1:9" x14ac:dyDescent="0.25">
      <c r="A84" s="6"/>
      <c r="B84" s="1" t="s">
        <v>79</v>
      </c>
      <c r="C84" s="1" t="s">
        <v>145</v>
      </c>
      <c r="D84" s="3" t="s">
        <v>80</v>
      </c>
      <c r="E84" s="1">
        <v>2796</v>
      </c>
      <c r="F84" s="1">
        <v>1053</v>
      </c>
      <c r="G84" s="3">
        <v>2772</v>
      </c>
      <c r="H84" s="14">
        <f t="shared" si="9"/>
        <v>99.141630901287556</v>
      </c>
      <c r="I84" s="19">
        <f t="shared" si="8"/>
        <v>56.980519480519483</v>
      </c>
    </row>
    <row r="85" spans="1:9" x14ac:dyDescent="0.25">
      <c r="A85" s="6"/>
      <c r="B85" s="1" t="s">
        <v>70</v>
      </c>
      <c r="C85" s="1" t="s">
        <v>146</v>
      </c>
      <c r="D85" s="3" t="s">
        <v>68</v>
      </c>
      <c r="E85" s="1">
        <v>1986</v>
      </c>
      <c r="F85" s="1">
        <v>547</v>
      </c>
      <c r="G85" s="3">
        <v>1962</v>
      </c>
      <c r="H85" s="14">
        <f t="shared" si="9"/>
        <v>98.791540785498484</v>
      </c>
      <c r="I85" s="19">
        <f t="shared" si="8"/>
        <v>41.819571865443422</v>
      </c>
    </row>
    <row r="86" spans="1:9" x14ac:dyDescent="0.25">
      <c r="A86" s="6"/>
      <c r="B86" s="1" t="s">
        <v>71</v>
      </c>
      <c r="C86" s="1" t="s">
        <v>146</v>
      </c>
      <c r="D86" s="3" t="s">
        <v>69</v>
      </c>
      <c r="E86" s="1">
        <v>1761</v>
      </c>
      <c r="F86" s="1">
        <v>508</v>
      </c>
      <c r="G86" s="3">
        <v>1625</v>
      </c>
      <c r="H86" s="14">
        <f t="shared" si="9"/>
        <v>92.277115275411703</v>
      </c>
      <c r="I86" s="19">
        <f t="shared" si="8"/>
        <v>46.892307692307689</v>
      </c>
    </row>
    <row r="87" spans="1:9" x14ac:dyDescent="0.25">
      <c r="A87" s="6"/>
      <c r="B87" s="1" t="s">
        <v>83</v>
      </c>
      <c r="C87" s="1" t="s">
        <v>145</v>
      </c>
      <c r="D87" s="3" t="s">
        <v>86</v>
      </c>
      <c r="E87" s="1">
        <v>6064</v>
      </c>
      <c r="F87" s="1">
        <v>532</v>
      </c>
      <c r="G87" s="3">
        <v>6001</v>
      </c>
      <c r="H87" s="14">
        <f t="shared" si="9"/>
        <v>98.961081794195252</v>
      </c>
      <c r="I87" s="19">
        <f t="shared" si="8"/>
        <v>13.297783702716213</v>
      </c>
    </row>
    <row r="88" spans="1:9" x14ac:dyDescent="0.25">
      <c r="A88" s="6"/>
      <c r="B88" s="1" t="s">
        <v>84</v>
      </c>
      <c r="C88" s="1" t="s">
        <v>145</v>
      </c>
      <c r="D88" s="3" t="s">
        <v>85</v>
      </c>
      <c r="E88" s="1">
        <v>4020</v>
      </c>
      <c r="F88" s="1">
        <v>614</v>
      </c>
      <c r="G88" s="3">
        <v>3654</v>
      </c>
      <c r="H88" s="14">
        <f t="shared" si="9"/>
        <v>90.895522388059703</v>
      </c>
      <c r="I88" s="19">
        <f t="shared" si="8"/>
        <v>25.205254515599343</v>
      </c>
    </row>
    <row r="89" spans="1:9" x14ac:dyDescent="0.25">
      <c r="A89" s="6"/>
      <c r="I89" s="19"/>
    </row>
    <row r="90" spans="1:9" x14ac:dyDescent="0.25">
      <c r="A90" s="6" t="s">
        <v>90</v>
      </c>
      <c r="B90" s="1" t="s">
        <v>47</v>
      </c>
      <c r="C90" s="1" t="s">
        <v>145</v>
      </c>
      <c r="D90" s="3" t="s">
        <v>36</v>
      </c>
      <c r="E90" s="1">
        <v>6183</v>
      </c>
      <c r="F90" s="1">
        <v>5342</v>
      </c>
      <c r="G90" s="3">
        <v>6116</v>
      </c>
      <c r="H90" s="15">
        <f t="shared" ref="H90:H98" si="10">(100*G90)/E90</f>
        <v>98.916383632540843</v>
      </c>
      <c r="I90" s="19">
        <f t="shared" si="8"/>
        <v>131.01700457815565</v>
      </c>
    </row>
    <row r="91" spans="1:9" x14ac:dyDescent="0.25">
      <c r="A91" s="6"/>
      <c r="B91" s="1" t="s">
        <v>48</v>
      </c>
      <c r="C91" s="1" t="s">
        <v>145</v>
      </c>
      <c r="D91" s="3" t="s">
        <v>104</v>
      </c>
      <c r="E91" s="1">
        <v>5845</v>
      </c>
      <c r="F91" s="1">
        <v>5628</v>
      </c>
      <c r="G91" s="3">
        <v>5733</v>
      </c>
      <c r="H91" s="15">
        <f t="shared" si="10"/>
        <v>98.083832335329348</v>
      </c>
      <c r="I91" s="19">
        <f t="shared" si="8"/>
        <v>147.25274725274724</v>
      </c>
    </row>
    <row r="92" spans="1:9" x14ac:dyDescent="0.25">
      <c r="A92" s="6"/>
      <c r="B92" s="1" t="s">
        <v>56</v>
      </c>
      <c r="C92" s="1" t="s">
        <v>145</v>
      </c>
      <c r="D92" s="3" t="s">
        <v>117</v>
      </c>
      <c r="E92" s="1">
        <v>3357</v>
      </c>
      <c r="F92" s="1">
        <v>1610</v>
      </c>
      <c r="G92" s="3">
        <v>3340</v>
      </c>
      <c r="H92" s="15">
        <f t="shared" si="10"/>
        <v>99.493595472147746</v>
      </c>
      <c r="I92" s="19">
        <f t="shared" si="8"/>
        <v>72.305389221556879</v>
      </c>
    </row>
    <row r="93" spans="1:9" x14ac:dyDescent="0.25">
      <c r="A93" s="6"/>
      <c r="B93" s="1" t="s">
        <v>57</v>
      </c>
      <c r="C93" s="1" t="s">
        <v>145</v>
      </c>
      <c r="D93" s="3" t="s">
        <v>118</v>
      </c>
      <c r="E93" s="1">
        <v>2947</v>
      </c>
      <c r="F93" s="1">
        <v>1301</v>
      </c>
      <c r="G93" s="3">
        <v>2947</v>
      </c>
      <c r="H93" s="15">
        <f t="shared" si="10"/>
        <v>100</v>
      </c>
      <c r="I93" s="19">
        <f t="shared" si="8"/>
        <v>66.219884628435693</v>
      </c>
    </row>
    <row r="94" spans="1:9" x14ac:dyDescent="0.25">
      <c r="A94" s="6"/>
      <c r="B94" s="1" t="s">
        <v>58</v>
      </c>
      <c r="C94" s="1" t="s">
        <v>145</v>
      </c>
      <c r="D94" s="3" t="s">
        <v>119</v>
      </c>
      <c r="E94" s="1">
        <v>2188</v>
      </c>
      <c r="F94" s="1">
        <v>994</v>
      </c>
      <c r="G94" s="3">
        <v>2099</v>
      </c>
      <c r="H94" s="15">
        <f t="shared" si="10"/>
        <v>95.932358318098721</v>
      </c>
      <c r="I94" s="19">
        <f t="shared" si="8"/>
        <v>71.033825631252981</v>
      </c>
    </row>
    <row r="95" spans="1:9" x14ac:dyDescent="0.25">
      <c r="B95" s="1" t="s">
        <v>59</v>
      </c>
      <c r="C95" s="1" t="s">
        <v>145</v>
      </c>
      <c r="D95" s="3" t="s">
        <v>126</v>
      </c>
      <c r="E95" s="1">
        <v>3374</v>
      </c>
      <c r="F95" s="1">
        <v>916</v>
      </c>
      <c r="G95" s="3">
        <v>3291</v>
      </c>
      <c r="H95" s="15">
        <f t="shared" si="10"/>
        <v>97.540011855364554</v>
      </c>
      <c r="I95" s="19">
        <f t="shared" si="8"/>
        <v>41.750227894257065</v>
      </c>
    </row>
    <row r="96" spans="1:9" x14ac:dyDescent="0.25">
      <c r="B96" s="1" t="s">
        <v>60</v>
      </c>
      <c r="C96" s="1" t="s">
        <v>145</v>
      </c>
      <c r="D96" s="3" t="s">
        <v>61</v>
      </c>
      <c r="E96" s="1">
        <v>2593</v>
      </c>
      <c r="F96" s="1">
        <v>507</v>
      </c>
      <c r="G96" s="3">
        <v>1753</v>
      </c>
      <c r="H96" s="15">
        <f t="shared" si="10"/>
        <v>67.6050906286155</v>
      </c>
      <c r="I96" s="19">
        <f t="shared" si="8"/>
        <v>43.382772390188251</v>
      </c>
    </row>
    <row r="97" spans="2:9" x14ac:dyDescent="0.25">
      <c r="B97" s="1" t="s">
        <v>81</v>
      </c>
      <c r="C97" s="1" t="s">
        <v>145</v>
      </c>
      <c r="D97" s="3" t="s">
        <v>82</v>
      </c>
      <c r="E97" s="1">
        <v>7829</v>
      </c>
      <c r="F97" s="1">
        <v>928</v>
      </c>
      <c r="G97" s="3">
        <v>4350</v>
      </c>
      <c r="H97" s="15">
        <f t="shared" si="10"/>
        <v>55.562651679652575</v>
      </c>
      <c r="I97" s="19">
        <f t="shared" si="8"/>
        <v>32</v>
      </c>
    </row>
    <row r="98" spans="2:9" x14ac:dyDescent="0.25">
      <c r="B98" s="1" t="s">
        <v>53</v>
      </c>
      <c r="C98" s="1" t="s">
        <v>145</v>
      </c>
      <c r="D98" s="3" t="s">
        <v>54</v>
      </c>
      <c r="E98" s="1">
        <v>8250</v>
      </c>
      <c r="F98" s="1">
        <v>478</v>
      </c>
      <c r="G98" s="3">
        <v>7684</v>
      </c>
      <c r="H98" s="15">
        <f t="shared" si="10"/>
        <v>93.139393939393941</v>
      </c>
      <c r="I98" s="19">
        <f t="shared" si="8"/>
        <v>9.3310775637688703</v>
      </c>
    </row>
  </sheetData>
  <phoneticPr fontId="1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6 Table</vt:lpstr>
      <vt:lpstr>2021</vt:lpstr>
      <vt:lpstr>2022</vt:lpstr>
      <vt:lpstr>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03T07:50:00Z</dcterms:modified>
</cp:coreProperties>
</file>